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polymorphism\Pv230\sumitted version\"/>
    </mc:Choice>
  </mc:AlternateContent>
  <xr:revisionPtr revIDLastSave="0" documentId="13_ncr:1_{5423977B-635E-4004-9D92-A9118FBAA33A}" xr6:coauthVersionLast="47" xr6:coauthVersionMax="47" xr10:uidLastSave="{00000000-0000-0000-0000-000000000000}"/>
  <bookViews>
    <workbookView xWindow="5988" yWindow="3084" windowWidth="29568" windowHeight="20892" xr2:uid="{00000000-000D-0000-FFFF-FFFF00000000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5" i="2" l="1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743" uniqueCount="99">
  <si>
    <t>No. of isolates in each geographic area</t>
    <phoneticPr fontId="3"/>
  </si>
  <si>
    <t>Haplotype</t>
    <phoneticPr fontId="3"/>
  </si>
  <si>
    <t>China-Myanmar border</t>
  </si>
  <si>
    <t>Myanmar</t>
  </si>
  <si>
    <t>PNG</t>
  </si>
  <si>
    <t>Thailand</t>
  </si>
  <si>
    <t>Central China</t>
  </si>
  <si>
    <t>Madagascar</t>
  </si>
  <si>
    <t>Turkey</t>
  </si>
  <si>
    <t>Brazil</t>
  </si>
  <si>
    <t>total</t>
  </si>
  <si>
    <t>12 peptide repeats</t>
  </si>
  <si>
    <t>4 peptide repeats</t>
    <phoneticPr fontId="1"/>
  </si>
  <si>
    <t>Sal-1</t>
    <phoneticPr fontId="1"/>
  </si>
  <si>
    <t>RGSYEGIHQVIH</t>
  </si>
  <si>
    <t xml:space="preserve">        QVIH</t>
    <phoneticPr fontId="1"/>
  </si>
  <si>
    <t>RGRCEGIHQVIH</t>
  </si>
  <si>
    <t>RGRCDGGHHVIH</t>
  </si>
  <si>
    <t>RGMCEEIH</t>
    <phoneticPr fontId="1"/>
  </si>
  <si>
    <t>RVVH</t>
    <phoneticPr fontId="1"/>
  </si>
  <si>
    <t>RVIH</t>
    <phoneticPr fontId="1"/>
  </si>
  <si>
    <t>DEDGD</t>
  </si>
  <si>
    <t>VDDD</t>
    <phoneticPr fontId="1"/>
  </si>
  <si>
    <t>DGND</t>
    <phoneticPr fontId="1"/>
  </si>
  <si>
    <t>r1</t>
  </si>
  <si>
    <t>RGSYEGIHQVIH</t>
    <phoneticPr fontId="1"/>
  </si>
  <si>
    <t>RVAH</t>
    <phoneticPr fontId="1"/>
  </si>
  <si>
    <t>DEDGD</t>
    <phoneticPr fontId="1"/>
  </si>
  <si>
    <t>r2</t>
  </si>
  <si>
    <t>r3</t>
  </si>
  <si>
    <t>r4</t>
  </si>
  <si>
    <t>r5</t>
  </si>
  <si>
    <r>
      <t>RG</t>
    </r>
    <r>
      <rPr>
        <b/>
        <sz val="11"/>
        <color indexed="10"/>
        <rFont val="MS Gothic"/>
        <family val="3"/>
      </rPr>
      <t>M</t>
    </r>
    <r>
      <rPr>
        <sz val="11"/>
        <rFont val="MS Gothic"/>
        <family val="3"/>
      </rPr>
      <t>CDGGHHVIH</t>
    </r>
  </si>
  <si>
    <t>r6</t>
  </si>
  <si>
    <t>RDVH</t>
  </si>
  <si>
    <t>RVIQ</t>
  </si>
  <si>
    <t>r7</t>
  </si>
  <si>
    <t>r8</t>
  </si>
  <si>
    <t>r9</t>
  </si>
  <si>
    <t>r10</t>
  </si>
  <si>
    <t>r11</t>
  </si>
  <si>
    <r>
      <t>RG</t>
    </r>
    <r>
      <rPr>
        <b/>
        <sz val="11"/>
        <color indexed="10"/>
        <rFont val="MS Gothic"/>
        <family val="3"/>
      </rPr>
      <t>M</t>
    </r>
    <r>
      <rPr>
        <sz val="11"/>
        <rFont val="MS Gothic"/>
        <family val="3"/>
      </rPr>
      <t>CEGIHQVIH</t>
    </r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CVVA</t>
    <phoneticPr fontId="1"/>
  </si>
  <si>
    <t>r21</t>
  </si>
  <si>
    <t>r22</t>
  </si>
  <si>
    <t>r23</t>
  </si>
  <si>
    <t>r24</t>
  </si>
  <si>
    <t>r25</t>
  </si>
  <si>
    <t>r26</t>
  </si>
  <si>
    <t>r27</t>
  </si>
  <si>
    <r>
      <t>RGRCDG</t>
    </r>
    <r>
      <rPr>
        <b/>
        <sz val="11"/>
        <color indexed="10"/>
        <rFont val="MS Gothic"/>
        <family val="3"/>
      </rPr>
      <t>I</t>
    </r>
    <r>
      <rPr>
        <sz val="11"/>
        <rFont val="MS Gothic"/>
        <family val="3"/>
      </rPr>
      <t>HHVIH</t>
    </r>
  </si>
  <si>
    <t>RGRCEEIHRVVH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DD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r>
      <t>RGRCDGGH</t>
    </r>
    <r>
      <rPr>
        <b/>
        <sz val="11"/>
        <color indexed="10"/>
        <rFont val="MS Gothic"/>
        <family val="3"/>
      </rPr>
      <t>Q</t>
    </r>
    <r>
      <rPr>
        <sz val="11"/>
        <rFont val="MS Gothic"/>
        <family val="3"/>
      </rPr>
      <t>VIH</t>
    </r>
  </si>
  <si>
    <t>r49</t>
  </si>
  <si>
    <t>r50</t>
  </si>
  <si>
    <t>r51</t>
  </si>
  <si>
    <t>r52</t>
  </si>
  <si>
    <r>
      <t>RGRCDG</t>
    </r>
    <r>
      <rPr>
        <b/>
        <sz val="11"/>
        <color indexed="10"/>
        <rFont val="MS Gothic"/>
        <family val="3"/>
      </rPr>
      <t>D</t>
    </r>
    <r>
      <rPr>
        <sz val="11"/>
        <rFont val="MS Gothic"/>
        <family val="3"/>
      </rPr>
      <t>HHVIH</t>
    </r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r>
      <t>Table S2. The diversity pattern of N-teminal repeat region in IVP of</t>
    </r>
    <r>
      <rPr>
        <b/>
        <i/>
        <sz val="11"/>
        <rFont val="Arial"/>
        <family val="2"/>
      </rPr>
      <t xml:space="preserve"> Pvs230</t>
    </r>
    <r>
      <rPr>
        <b/>
        <sz val="11"/>
        <rFont val="Arial"/>
        <family val="2"/>
      </rPr>
      <t xml:space="preserve"> from global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name val="Arial"/>
      <family val="2"/>
    </font>
    <font>
      <sz val="11"/>
      <name val="MS Gothic"/>
      <family val="3"/>
    </font>
    <font>
      <sz val="11"/>
      <color theme="0"/>
      <name val="MS Gothic"/>
      <family val="3"/>
    </font>
    <font>
      <b/>
      <sz val="11"/>
      <color indexed="10"/>
      <name val="MS Gothic"/>
      <family val="3"/>
    </font>
    <font>
      <b/>
      <i/>
      <sz val="1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63377788628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82">
    <xf numFmtId="0" fontId="0" fillId="0" borderId="0" xfId="0"/>
    <xf numFmtId="0" fontId="2" fillId="0" borderId="0" xfId="0" applyFont="1"/>
    <xf numFmtId="0" fontId="7" fillId="0" borderId="2" xfId="1" applyFont="1" applyBorder="1" applyAlignment="1">
      <alignment horizontal="center"/>
    </xf>
    <xf numFmtId="0" fontId="8" fillId="0" borderId="0" xfId="1" applyFont="1"/>
    <xf numFmtId="0" fontId="9" fillId="3" borderId="11" xfId="1" applyFont="1" applyFill="1" applyBorder="1" applyAlignment="1">
      <alignment horizontal="right"/>
    </xf>
    <xf numFmtId="0" fontId="8" fillId="4" borderId="11" xfId="1" applyFont="1" applyFill="1" applyBorder="1" applyAlignment="1">
      <alignment horizontal="right"/>
    </xf>
    <xf numFmtId="0" fontId="8" fillId="5" borderId="11" xfId="1" applyFont="1" applyFill="1" applyBorder="1" applyAlignment="1">
      <alignment horizontal="right"/>
    </xf>
    <xf numFmtId="0" fontId="8" fillId="0" borderId="11" xfId="0" applyFont="1" applyBorder="1" applyAlignment="1">
      <alignment horizontal="right"/>
    </xf>
    <xf numFmtId="0" fontId="8" fillId="6" borderId="11" xfId="1" applyFont="1" applyFill="1" applyBorder="1" applyAlignment="1">
      <alignment horizontal="right"/>
    </xf>
    <xf numFmtId="0" fontId="8" fillId="7" borderId="11" xfId="1" applyFont="1" applyFill="1" applyBorder="1" applyAlignment="1">
      <alignment horizontal="right"/>
    </xf>
    <xf numFmtId="0" fontId="8" fillId="8" borderId="11" xfId="1" applyFont="1" applyFill="1" applyBorder="1" applyAlignment="1">
      <alignment horizontal="right"/>
    </xf>
    <xf numFmtId="0" fontId="8" fillId="0" borderId="11" xfId="1" applyFont="1" applyBorder="1" applyAlignment="1">
      <alignment horizontal="right"/>
    </xf>
    <xf numFmtId="0" fontId="8" fillId="0" borderId="12" xfId="1" applyFont="1" applyBorder="1" applyAlignment="1">
      <alignment horizontal="right"/>
    </xf>
    <xf numFmtId="0" fontId="9" fillId="9" borderId="11" xfId="1" applyFont="1" applyFill="1" applyBorder="1" applyAlignment="1">
      <alignment horizontal="right"/>
    </xf>
    <xf numFmtId="0" fontId="8" fillId="10" borderId="11" xfId="1" applyFont="1" applyFill="1" applyBorder="1" applyAlignment="1">
      <alignment horizontal="right"/>
    </xf>
    <xf numFmtId="0" fontId="8" fillId="11" borderId="11" xfId="1" applyFont="1" applyFill="1" applyBorder="1" applyAlignment="1">
      <alignment horizontal="right"/>
    </xf>
    <xf numFmtId="0" fontId="8" fillId="0" borderId="13" xfId="1" applyFont="1" applyBorder="1" applyAlignment="1">
      <alignment horizontal="right"/>
    </xf>
    <xf numFmtId="0" fontId="9" fillId="3" borderId="0" xfId="1" applyFont="1" applyFill="1" applyAlignment="1">
      <alignment horizontal="right"/>
    </xf>
    <xf numFmtId="0" fontId="8" fillId="4" borderId="0" xfId="1" applyFont="1" applyFill="1" applyAlignment="1">
      <alignment horizontal="right"/>
    </xf>
    <xf numFmtId="0" fontId="8" fillId="5" borderId="0" xfId="1" applyFont="1" applyFill="1" applyAlignment="1">
      <alignment horizontal="right"/>
    </xf>
    <xf numFmtId="0" fontId="8" fillId="6" borderId="0" xfId="1" applyFont="1" applyFill="1" applyAlignment="1">
      <alignment horizontal="right"/>
    </xf>
    <xf numFmtId="0" fontId="8" fillId="7" borderId="0" xfId="1" applyFont="1" applyFill="1" applyAlignment="1">
      <alignment horizontal="right"/>
    </xf>
    <xf numFmtId="0" fontId="8" fillId="12" borderId="0" xfId="1" applyFont="1" applyFill="1" applyAlignment="1">
      <alignment horizontal="right"/>
    </xf>
    <xf numFmtId="0" fontId="8" fillId="8" borderId="16" xfId="1" applyFont="1" applyFill="1" applyBorder="1" applyAlignment="1">
      <alignment horizontal="right"/>
    </xf>
    <xf numFmtId="0" fontId="9" fillId="9" borderId="0" xfId="1" applyFont="1" applyFill="1" applyAlignment="1">
      <alignment horizontal="right"/>
    </xf>
    <xf numFmtId="0" fontId="8" fillId="0" borderId="0" xfId="1" applyFont="1" applyAlignment="1">
      <alignment horizontal="right"/>
    </xf>
    <xf numFmtId="0" fontId="8" fillId="10" borderId="0" xfId="1" applyFont="1" applyFill="1" applyAlignment="1">
      <alignment horizontal="right"/>
    </xf>
    <xf numFmtId="0" fontId="8" fillId="11" borderId="0" xfId="1" applyFont="1" applyFill="1" applyAlignment="1">
      <alignment horizontal="right"/>
    </xf>
    <xf numFmtId="0" fontId="8" fillId="0" borderId="9" xfId="1" applyFont="1" applyBorder="1" applyAlignment="1">
      <alignment horizontal="right"/>
    </xf>
    <xf numFmtId="0" fontId="8" fillId="8" borderId="0" xfId="1" applyFont="1" applyFill="1" applyAlignment="1">
      <alignment horizontal="right"/>
    </xf>
    <xf numFmtId="0" fontId="8" fillId="0" borderId="16" xfId="1" applyFont="1" applyBorder="1" applyAlignment="1">
      <alignment horizontal="right"/>
    </xf>
    <xf numFmtId="0" fontId="8" fillId="13" borderId="0" xfId="1" applyFont="1" applyFill="1" applyAlignment="1">
      <alignment horizontal="right"/>
    </xf>
    <xf numFmtId="0" fontId="8" fillId="14" borderId="0" xfId="1" applyFont="1" applyFill="1" applyAlignment="1">
      <alignment horizontal="right"/>
    </xf>
    <xf numFmtId="0" fontId="8" fillId="0" borderId="0" xfId="0" applyFont="1" applyAlignment="1">
      <alignment horizontal="right"/>
    </xf>
    <xf numFmtId="0" fontId="8" fillId="11" borderId="9" xfId="1" applyFont="1" applyFill="1" applyBorder="1" applyAlignment="1">
      <alignment horizontal="right"/>
    </xf>
    <xf numFmtId="0" fontId="8" fillId="0" borderId="16" xfId="0" applyFont="1" applyBorder="1" applyAlignment="1">
      <alignment horizontal="right"/>
    </xf>
    <xf numFmtId="0" fontId="8" fillId="0" borderId="9" xfId="0" applyFont="1" applyBorder="1" applyAlignment="1">
      <alignment horizontal="right"/>
    </xf>
    <xf numFmtId="0" fontId="8" fillId="15" borderId="0" xfId="1" applyFont="1" applyFill="1" applyAlignment="1">
      <alignment horizontal="right"/>
    </xf>
    <xf numFmtId="0" fontId="0" fillId="0" borderId="0" xfId="0" applyAlignment="1">
      <alignment horizontal="right"/>
    </xf>
    <xf numFmtId="0" fontId="9" fillId="3" borderId="17" xfId="1" applyFont="1" applyFill="1" applyBorder="1" applyAlignment="1">
      <alignment horizontal="right"/>
    </xf>
    <xf numFmtId="0" fontId="8" fillId="4" borderId="17" xfId="1" applyFont="1" applyFill="1" applyBorder="1" applyAlignment="1">
      <alignment horizontal="right"/>
    </xf>
    <xf numFmtId="0" fontId="8" fillId="5" borderId="17" xfId="1" applyFont="1" applyFill="1" applyBorder="1" applyAlignment="1">
      <alignment horizontal="right"/>
    </xf>
    <xf numFmtId="0" fontId="8" fillId="0" borderId="17" xfId="0" applyFont="1" applyBorder="1" applyAlignment="1">
      <alignment horizontal="right"/>
    </xf>
    <xf numFmtId="0" fontId="8" fillId="6" borderId="17" xfId="1" applyFont="1" applyFill="1" applyBorder="1" applyAlignment="1">
      <alignment horizontal="right"/>
    </xf>
    <xf numFmtId="0" fontId="8" fillId="7" borderId="17" xfId="1" applyFont="1" applyFill="1" applyBorder="1" applyAlignment="1">
      <alignment horizontal="right"/>
    </xf>
    <xf numFmtId="0" fontId="8" fillId="8" borderId="17" xfId="1" applyFont="1" applyFill="1" applyBorder="1" applyAlignment="1">
      <alignment horizontal="right"/>
    </xf>
    <xf numFmtId="0" fontId="8" fillId="0" borderId="18" xfId="0" applyFont="1" applyBorder="1" applyAlignment="1">
      <alignment horizontal="right"/>
    </xf>
    <xf numFmtId="0" fontId="9" fillId="9" borderId="17" xfId="1" applyFont="1" applyFill="1" applyBorder="1" applyAlignment="1">
      <alignment horizontal="right"/>
    </xf>
    <xf numFmtId="0" fontId="8" fillId="10" borderId="17" xfId="1" applyFont="1" applyFill="1" applyBorder="1" applyAlignment="1">
      <alignment horizontal="right"/>
    </xf>
    <xf numFmtId="0" fontId="8" fillId="11" borderId="17" xfId="1" applyFont="1" applyFill="1" applyBorder="1" applyAlignment="1">
      <alignment horizontal="right"/>
    </xf>
    <xf numFmtId="0" fontId="8" fillId="0" borderId="19" xfId="0" applyFont="1" applyBorder="1" applyAlignment="1">
      <alignment horizontal="right"/>
    </xf>
    <xf numFmtId="0" fontId="8" fillId="0" borderId="0" xfId="0" applyFont="1"/>
    <xf numFmtId="0" fontId="9" fillId="0" borderId="0" xfId="1" applyFont="1" applyAlignment="1">
      <alignment horizontal="right"/>
    </xf>
    <xf numFmtId="0" fontId="7" fillId="0" borderId="3" xfId="1" applyFont="1" applyBorder="1" applyAlignment="1">
      <alignment horizontal="left"/>
    </xf>
    <xf numFmtId="0" fontId="7" fillId="0" borderId="7" xfId="1" applyFont="1" applyBorder="1" applyAlignment="1">
      <alignment horizontal="left"/>
    </xf>
    <xf numFmtId="0" fontId="7" fillId="0" borderId="3" xfId="1" applyFont="1" applyBorder="1" applyAlignment="1">
      <alignment horizontal="center"/>
    </xf>
    <xf numFmtId="0" fontId="7" fillId="0" borderId="10" xfId="1" applyFont="1" applyBorder="1" applyAlignment="1">
      <alignment horizontal="center"/>
    </xf>
    <xf numFmtId="0" fontId="7" fillId="0" borderId="11" xfId="1" applyFont="1" applyBorder="1" applyAlignment="1">
      <alignment horizontal="center"/>
    </xf>
    <xf numFmtId="0" fontId="7" fillId="0" borderId="12" xfId="1" applyFont="1" applyBorder="1" applyAlignment="1">
      <alignment horizontal="center"/>
    </xf>
    <xf numFmtId="0" fontId="7" fillId="0" borderId="14" xfId="1" applyFont="1" applyBorder="1" applyAlignment="1">
      <alignment horizontal="center"/>
    </xf>
    <xf numFmtId="0" fontId="7" fillId="0" borderId="15" xfId="1" applyFont="1" applyBorder="1" applyAlignment="1">
      <alignment horizontal="center"/>
    </xf>
    <xf numFmtId="0" fontId="7" fillId="0" borderId="0" xfId="1" applyFont="1" applyAlignment="1">
      <alignment horizontal="center"/>
    </xf>
    <xf numFmtId="0" fontId="7" fillId="0" borderId="16" xfId="1" applyFont="1" applyBorder="1" applyAlignment="1">
      <alignment horizontal="center"/>
    </xf>
    <xf numFmtId="0" fontId="2" fillId="0" borderId="15" xfId="0" applyFont="1" applyBorder="1"/>
    <xf numFmtId="0" fontId="7" fillId="0" borderId="20" xfId="1" applyFont="1" applyBorder="1" applyAlignment="1">
      <alignment horizontal="center"/>
    </xf>
    <xf numFmtId="0" fontId="7" fillId="0" borderId="5" xfId="1" applyFont="1" applyBorder="1"/>
    <xf numFmtId="0" fontId="7" fillId="0" borderId="6" xfId="1" applyFont="1" applyBorder="1"/>
    <xf numFmtId="0" fontId="7" fillId="0" borderId="0" xfId="1" applyFont="1" applyAlignment="1">
      <alignment horizontal="left"/>
    </xf>
    <xf numFmtId="0" fontId="7" fillId="0" borderId="0" xfId="1" applyFont="1"/>
    <xf numFmtId="0" fontId="7" fillId="0" borderId="9" xfId="1" applyFont="1" applyBorder="1"/>
    <xf numFmtId="0" fontId="2" fillId="0" borderId="0" xfId="0" applyFont="1" applyBorder="1"/>
    <xf numFmtId="0" fontId="7" fillId="0" borderId="21" xfId="1" applyFont="1" applyBorder="1" applyAlignment="1">
      <alignment horizontal="center"/>
    </xf>
    <xf numFmtId="0" fontId="2" fillId="0" borderId="22" xfId="0" applyFont="1" applyBorder="1"/>
    <xf numFmtId="0" fontId="2" fillId="0" borderId="1" xfId="0" applyFont="1" applyBorder="1"/>
    <xf numFmtId="0" fontId="4" fillId="2" borderId="2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7" fillId="0" borderId="2" xfId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1" applyFont="1" applyBorder="1" applyAlignment="1">
      <alignment horizontal="center"/>
    </xf>
    <xf numFmtId="0" fontId="7" fillId="0" borderId="8" xfId="1" applyFont="1" applyBorder="1" applyAlignment="1">
      <alignment horizontal="center"/>
    </xf>
  </cellXfs>
  <cellStyles count="2">
    <cellStyle name="常规" xfId="0" builtinId="0"/>
    <cellStyle name="標準 2_Table100510-KT.xls" xfId="1" xr:uid="{D28B43CA-07A6-4061-ACBE-90C2E4C2A6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D91B2-F421-45C9-9AF0-D2F1490611B8}">
  <dimension ref="A1:AB66"/>
  <sheetViews>
    <sheetView tabSelected="1" workbookViewId="0">
      <selection activeCell="F14" sqref="F14"/>
    </sheetView>
  </sheetViews>
  <sheetFormatPr defaultRowHeight="14.4"/>
  <cols>
    <col min="11" max="11" width="14.109375" style="51" customWidth="1"/>
    <col min="12" max="12" width="14" style="51" customWidth="1"/>
    <col min="13" max="13" width="14.109375" style="51" customWidth="1"/>
    <col min="14" max="14" width="14.21875" style="51" customWidth="1"/>
    <col min="15" max="15" width="14" style="51" customWidth="1"/>
    <col min="16" max="16" width="14.109375" style="51" customWidth="1"/>
    <col min="17" max="17" width="8.109375" style="51" customWidth="1"/>
    <col min="18" max="19" width="5.109375" style="51" customWidth="1"/>
    <col min="20" max="20" width="5" style="51" customWidth="1"/>
    <col min="21" max="22" width="5.21875" style="51" customWidth="1"/>
    <col min="23" max="23" width="6.6640625" style="51" customWidth="1"/>
    <col min="24" max="24" width="5.88671875" style="51" customWidth="1"/>
    <col min="25" max="25" width="4.77734375" style="51" customWidth="1"/>
    <col min="26" max="26" width="5.109375" style="51" customWidth="1"/>
    <col min="27" max="27" width="6.21875" style="51" customWidth="1"/>
    <col min="267" max="267" width="14.109375" customWidth="1"/>
    <col min="268" max="268" width="14" customWidth="1"/>
    <col min="269" max="269" width="14.109375" customWidth="1"/>
    <col min="270" max="270" width="14.21875" customWidth="1"/>
    <col min="271" max="271" width="14" customWidth="1"/>
    <col min="272" max="272" width="14.109375" customWidth="1"/>
    <col min="273" max="273" width="8.109375" customWidth="1"/>
    <col min="274" max="275" width="5.109375" customWidth="1"/>
    <col min="276" max="276" width="5" customWidth="1"/>
    <col min="277" max="278" width="5.21875" customWidth="1"/>
    <col min="279" max="279" width="6.6640625" customWidth="1"/>
    <col min="280" max="280" width="5.88671875" customWidth="1"/>
    <col min="281" max="281" width="4.77734375" customWidth="1"/>
    <col min="282" max="282" width="5.109375" customWidth="1"/>
    <col min="283" max="283" width="6.21875" customWidth="1"/>
    <col min="523" max="523" width="14.109375" customWidth="1"/>
    <col min="524" max="524" width="14" customWidth="1"/>
    <col min="525" max="525" width="14.109375" customWidth="1"/>
    <col min="526" max="526" width="14.21875" customWidth="1"/>
    <col min="527" max="527" width="14" customWidth="1"/>
    <col min="528" max="528" width="14.109375" customWidth="1"/>
    <col min="529" max="529" width="8.109375" customWidth="1"/>
    <col min="530" max="531" width="5.109375" customWidth="1"/>
    <col min="532" max="532" width="5" customWidth="1"/>
    <col min="533" max="534" width="5.21875" customWidth="1"/>
    <col min="535" max="535" width="6.6640625" customWidth="1"/>
    <col min="536" max="536" width="5.88671875" customWidth="1"/>
    <col min="537" max="537" width="4.77734375" customWidth="1"/>
    <col min="538" max="538" width="5.109375" customWidth="1"/>
    <col min="539" max="539" width="6.21875" customWidth="1"/>
    <col min="779" max="779" width="14.109375" customWidth="1"/>
    <col min="780" max="780" width="14" customWidth="1"/>
    <col min="781" max="781" width="14.109375" customWidth="1"/>
    <col min="782" max="782" width="14.21875" customWidth="1"/>
    <col min="783" max="783" width="14" customWidth="1"/>
    <col min="784" max="784" width="14.109375" customWidth="1"/>
    <col min="785" max="785" width="8.109375" customWidth="1"/>
    <col min="786" max="787" width="5.109375" customWidth="1"/>
    <col min="788" max="788" width="5" customWidth="1"/>
    <col min="789" max="790" width="5.21875" customWidth="1"/>
    <col min="791" max="791" width="6.6640625" customWidth="1"/>
    <col min="792" max="792" width="5.88671875" customWidth="1"/>
    <col min="793" max="793" width="4.77734375" customWidth="1"/>
    <col min="794" max="794" width="5.109375" customWidth="1"/>
    <col min="795" max="795" width="6.21875" customWidth="1"/>
    <col min="1035" max="1035" width="14.109375" customWidth="1"/>
    <col min="1036" max="1036" width="14" customWidth="1"/>
    <col min="1037" max="1037" width="14.109375" customWidth="1"/>
    <col min="1038" max="1038" width="14.21875" customWidth="1"/>
    <col min="1039" max="1039" width="14" customWidth="1"/>
    <col min="1040" max="1040" width="14.109375" customWidth="1"/>
    <col min="1041" max="1041" width="8.109375" customWidth="1"/>
    <col min="1042" max="1043" width="5.109375" customWidth="1"/>
    <col min="1044" max="1044" width="5" customWidth="1"/>
    <col min="1045" max="1046" width="5.21875" customWidth="1"/>
    <col min="1047" max="1047" width="6.6640625" customWidth="1"/>
    <col min="1048" max="1048" width="5.88671875" customWidth="1"/>
    <col min="1049" max="1049" width="4.77734375" customWidth="1"/>
    <col min="1050" max="1050" width="5.109375" customWidth="1"/>
    <col min="1051" max="1051" width="6.21875" customWidth="1"/>
    <col min="1291" max="1291" width="14.109375" customWidth="1"/>
    <col min="1292" max="1292" width="14" customWidth="1"/>
    <col min="1293" max="1293" width="14.109375" customWidth="1"/>
    <col min="1294" max="1294" width="14.21875" customWidth="1"/>
    <col min="1295" max="1295" width="14" customWidth="1"/>
    <col min="1296" max="1296" width="14.109375" customWidth="1"/>
    <col min="1297" max="1297" width="8.109375" customWidth="1"/>
    <col min="1298" max="1299" width="5.109375" customWidth="1"/>
    <col min="1300" max="1300" width="5" customWidth="1"/>
    <col min="1301" max="1302" width="5.21875" customWidth="1"/>
    <col min="1303" max="1303" width="6.6640625" customWidth="1"/>
    <col min="1304" max="1304" width="5.88671875" customWidth="1"/>
    <col min="1305" max="1305" width="4.77734375" customWidth="1"/>
    <col min="1306" max="1306" width="5.109375" customWidth="1"/>
    <col min="1307" max="1307" width="6.21875" customWidth="1"/>
    <col min="1547" max="1547" width="14.109375" customWidth="1"/>
    <col min="1548" max="1548" width="14" customWidth="1"/>
    <col min="1549" max="1549" width="14.109375" customWidth="1"/>
    <col min="1550" max="1550" width="14.21875" customWidth="1"/>
    <col min="1551" max="1551" width="14" customWidth="1"/>
    <col min="1552" max="1552" width="14.109375" customWidth="1"/>
    <col min="1553" max="1553" width="8.109375" customWidth="1"/>
    <col min="1554" max="1555" width="5.109375" customWidth="1"/>
    <col min="1556" max="1556" width="5" customWidth="1"/>
    <col min="1557" max="1558" width="5.21875" customWidth="1"/>
    <col min="1559" max="1559" width="6.6640625" customWidth="1"/>
    <col min="1560" max="1560" width="5.88671875" customWidth="1"/>
    <col min="1561" max="1561" width="4.77734375" customWidth="1"/>
    <col min="1562" max="1562" width="5.109375" customWidth="1"/>
    <col min="1563" max="1563" width="6.21875" customWidth="1"/>
    <col min="1803" max="1803" width="14.109375" customWidth="1"/>
    <col min="1804" max="1804" width="14" customWidth="1"/>
    <col min="1805" max="1805" width="14.109375" customWidth="1"/>
    <col min="1806" max="1806" width="14.21875" customWidth="1"/>
    <col min="1807" max="1807" width="14" customWidth="1"/>
    <col min="1808" max="1808" width="14.109375" customWidth="1"/>
    <col min="1809" max="1809" width="8.109375" customWidth="1"/>
    <col min="1810" max="1811" width="5.109375" customWidth="1"/>
    <col min="1812" max="1812" width="5" customWidth="1"/>
    <col min="1813" max="1814" width="5.21875" customWidth="1"/>
    <col min="1815" max="1815" width="6.6640625" customWidth="1"/>
    <col min="1816" max="1816" width="5.88671875" customWidth="1"/>
    <col min="1817" max="1817" width="4.77734375" customWidth="1"/>
    <col min="1818" max="1818" width="5.109375" customWidth="1"/>
    <col min="1819" max="1819" width="6.21875" customWidth="1"/>
    <col min="2059" max="2059" width="14.109375" customWidth="1"/>
    <col min="2060" max="2060" width="14" customWidth="1"/>
    <col min="2061" max="2061" width="14.109375" customWidth="1"/>
    <col min="2062" max="2062" width="14.21875" customWidth="1"/>
    <col min="2063" max="2063" width="14" customWidth="1"/>
    <col min="2064" max="2064" width="14.109375" customWidth="1"/>
    <col min="2065" max="2065" width="8.109375" customWidth="1"/>
    <col min="2066" max="2067" width="5.109375" customWidth="1"/>
    <col min="2068" max="2068" width="5" customWidth="1"/>
    <col min="2069" max="2070" width="5.21875" customWidth="1"/>
    <col min="2071" max="2071" width="6.6640625" customWidth="1"/>
    <col min="2072" max="2072" width="5.88671875" customWidth="1"/>
    <col min="2073" max="2073" width="4.77734375" customWidth="1"/>
    <col min="2074" max="2074" width="5.109375" customWidth="1"/>
    <col min="2075" max="2075" width="6.21875" customWidth="1"/>
    <col min="2315" max="2315" width="14.109375" customWidth="1"/>
    <col min="2316" max="2316" width="14" customWidth="1"/>
    <col min="2317" max="2317" width="14.109375" customWidth="1"/>
    <col min="2318" max="2318" width="14.21875" customWidth="1"/>
    <col min="2319" max="2319" width="14" customWidth="1"/>
    <col min="2320" max="2320" width="14.109375" customWidth="1"/>
    <col min="2321" max="2321" width="8.109375" customWidth="1"/>
    <col min="2322" max="2323" width="5.109375" customWidth="1"/>
    <col min="2324" max="2324" width="5" customWidth="1"/>
    <col min="2325" max="2326" width="5.21875" customWidth="1"/>
    <col min="2327" max="2327" width="6.6640625" customWidth="1"/>
    <col min="2328" max="2328" width="5.88671875" customWidth="1"/>
    <col min="2329" max="2329" width="4.77734375" customWidth="1"/>
    <col min="2330" max="2330" width="5.109375" customWidth="1"/>
    <col min="2331" max="2331" width="6.21875" customWidth="1"/>
    <col min="2571" max="2571" width="14.109375" customWidth="1"/>
    <col min="2572" max="2572" width="14" customWidth="1"/>
    <col min="2573" max="2573" width="14.109375" customWidth="1"/>
    <col min="2574" max="2574" width="14.21875" customWidth="1"/>
    <col min="2575" max="2575" width="14" customWidth="1"/>
    <col min="2576" max="2576" width="14.109375" customWidth="1"/>
    <col min="2577" max="2577" width="8.109375" customWidth="1"/>
    <col min="2578" max="2579" width="5.109375" customWidth="1"/>
    <col min="2580" max="2580" width="5" customWidth="1"/>
    <col min="2581" max="2582" width="5.21875" customWidth="1"/>
    <col min="2583" max="2583" width="6.6640625" customWidth="1"/>
    <col min="2584" max="2584" width="5.88671875" customWidth="1"/>
    <col min="2585" max="2585" width="4.77734375" customWidth="1"/>
    <col min="2586" max="2586" width="5.109375" customWidth="1"/>
    <col min="2587" max="2587" width="6.21875" customWidth="1"/>
    <col min="2827" max="2827" width="14.109375" customWidth="1"/>
    <col min="2828" max="2828" width="14" customWidth="1"/>
    <col min="2829" max="2829" width="14.109375" customWidth="1"/>
    <col min="2830" max="2830" width="14.21875" customWidth="1"/>
    <col min="2831" max="2831" width="14" customWidth="1"/>
    <col min="2832" max="2832" width="14.109375" customWidth="1"/>
    <col min="2833" max="2833" width="8.109375" customWidth="1"/>
    <col min="2834" max="2835" width="5.109375" customWidth="1"/>
    <col min="2836" max="2836" width="5" customWidth="1"/>
    <col min="2837" max="2838" width="5.21875" customWidth="1"/>
    <col min="2839" max="2839" width="6.6640625" customWidth="1"/>
    <col min="2840" max="2840" width="5.88671875" customWidth="1"/>
    <col min="2841" max="2841" width="4.77734375" customWidth="1"/>
    <col min="2842" max="2842" width="5.109375" customWidth="1"/>
    <col min="2843" max="2843" width="6.21875" customWidth="1"/>
    <col min="3083" max="3083" width="14.109375" customWidth="1"/>
    <col min="3084" max="3084" width="14" customWidth="1"/>
    <col min="3085" max="3085" width="14.109375" customWidth="1"/>
    <col min="3086" max="3086" width="14.21875" customWidth="1"/>
    <col min="3087" max="3087" width="14" customWidth="1"/>
    <col min="3088" max="3088" width="14.109375" customWidth="1"/>
    <col min="3089" max="3089" width="8.109375" customWidth="1"/>
    <col min="3090" max="3091" width="5.109375" customWidth="1"/>
    <col min="3092" max="3092" width="5" customWidth="1"/>
    <col min="3093" max="3094" width="5.21875" customWidth="1"/>
    <col min="3095" max="3095" width="6.6640625" customWidth="1"/>
    <col min="3096" max="3096" width="5.88671875" customWidth="1"/>
    <col min="3097" max="3097" width="4.77734375" customWidth="1"/>
    <col min="3098" max="3098" width="5.109375" customWidth="1"/>
    <col min="3099" max="3099" width="6.21875" customWidth="1"/>
    <col min="3339" max="3339" width="14.109375" customWidth="1"/>
    <col min="3340" max="3340" width="14" customWidth="1"/>
    <col min="3341" max="3341" width="14.109375" customWidth="1"/>
    <col min="3342" max="3342" width="14.21875" customWidth="1"/>
    <col min="3343" max="3343" width="14" customWidth="1"/>
    <col min="3344" max="3344" width="14.109375" customWidth="1"/>
    <col min="3345" max="3345" width="8.109375" customWidth="1"/>
    <col min="3346" max="3347" width="5.109375" customWidth="1"/>
    <col min="3348" max="3348" width="5" customWidth="1"/>
    <col min="3349" max="3350" width="5.21875" customWidth="1"/>
    <col min="3351" max="3351" width="6.6640625" customWidth="1"/>
    <col min="3352" max="3352" width="5.88671875" customWidth="1"/>
    <col min="3353" max="3353" width="4.77734375" customWidth="1"/>
    <col min="3354" max="3354" width="5.109375" customWidth="1"/>
    <col min="3355" max="3355" width="6.21875" customWidth="1"/>
    <col min="3595" max="3595" width="14.109375" customWidth="1"/>
    <col min="3596" max="3596" width="14" customWidth="1"/>
    <col min="3597" max="3597" width="14.109375" customWidth="1"/>
    <col min="3598" max="3598" width="14.21875" customWidth="1"/>
    <col min="3599" max="3599" width="14" customWidth="1"/>
    <col min="3600" max="3600" width="14.109375" customWidth="1"/>
    <col min="3601" max="3601" width="8.109375" customWidth="1"/>
    <col min="3602" max="3603" width="5.109375" customWidth="1"/>
    <col min="3604" max="3604" width="5" customWidth="1"/>
    <col min="3605" max="3606" width="5.21875" customWidth="1"/>
    <col min="3607" max="3607" width="6.6640625" customWidth="1"/>
    <col min="3608" max="3608" width="5.88671875" customWidth="1"/>
    <col min="3609" max="3609" width="4.77734375" customWidth="1"/>
    <col min="3610" max="3610" width="5.109375" customWidth="1"/>
    <col min="3611" max="3611" width="6.21875" customWidth="1"/>
    <col min="3851" max="3851" width="14.109375" customWidth="1"/>
    <col min="3852" max="3852" width="14" customWidth="1"/>
    <col min="3853" max="3853" width="14.109375" customWidth="1"/>
    <col min="3854" max="3854" width="14.21875" customWidth="1"/>
    <col min="3855" max="3855" width="14" customWidth="1"/>
    <col min="3856" max="3856" width="14.109375" customWidth="1"/>
    <col min="3857" max="3857" width="8.109375" customWidth="1"/>
    <col min="3858" max="3859" width="5.109375" customWidth="1"/>
    <col min="3860" max="3860" width="5" customWidth="1"/>
    <col min="3861" max="3862" width="5.21875" customWidth="1"/>
    <col min="3863" max="3863" width="6.6640625" customWidth="1"/>
    <col min="3864" max="3864" width="5.88671875" customWidth="1"/>
    <col min="3865" max="3865" width="4.77734375" customWidth="1"/>
    <col min="3866" max="3866" width="5.109375" customWidth="1"/>
    <col min="3867" max="3867" width="6.21875" customWidth="1"/>
    <col min="4107" max="4107" width="14.109375" customWidth="1"/>
    <col min="4108" max="4108" width="14" customWidth="1"/>
    <col min="4109" max="4109" width="14.109375" customWidth="1"/>
    <col min="4110" max="4110" width="14.21875" customWidth="1"/>
    <col min="4111" max="4111" width="14" customWidth="1"/>
    <col min="4112" max="4112" width="14.109375" customWidth="1"/>
    <col min="4113" max="4113" width="8.109375" customWidth="1"/>
    <col min="4114" max="4115" width="5.109375" customWidth="1"/>
    <col min="4116" max="4116" width="5" customWidth="1"/>
    <col min="4117" max="4118" width="5.21875" customWidth="1"/>
    <col min="4119" max="4119" width="6.6640625" customWidth="1"/>
    <col min="4120" max="4120" width="5.88671875" customWidth="1"/>
    <col min="4121" max="4121" width="4.77734375" customWidth="1"/>
    <col min="4122" max="4122" width="5.109375" customWidth="1"/>
    <col min="4123" max="4123" width="6.21875" customWidth="1"/>
    <col min="4363" max="4363" width="14.109375" customWidth="1"/>
    <col min="4364" max="4364" width="14" customWidth="1"/>
    <col min="4365" max="4365" width="14.109375" customWidth="1"/>
    <col min="4366" max="4366" width="14.21875" customWidth="1"/>
    <col min="4367" max="4367" width="14" customWidth="1"/>
    <col min="4368" max="4368" width="14.109375" customWidth="1"/>
    <col min="4369" max="4369" width="8.109375" customWidth="1"/>
    <col min="4370" max="4371" width="5.109375" customWidth="1"/>
    <col min="4372" max="4372" width="5" customWidth="1"/>
    <col min="4373" max="4374" width="5.21875" customWidth="1"/>
    <col min="4375" max="4375" width="6.6640625" customWidth="1"/>
    <col min="4376" max="4376" width="5.88671875" customWidth="1"/>
    <col min="4377" max="4377" width="4.77734375" customWidth="1"/>
    <col min="4378" max="4378" width="5.109375" customWidth="1"/>
    <col min="4379" max="4379" width="6.21875" customWidth="1"/>
    <col min="4619" max="4619" width="14.109375" customWidth="1"/>
    <col min="4620" max="4620" width="14" customWidth="1"/>
    <col min="4621" max="4621" width="14.109375" customWidth="1"/>
    <col min="4622" max="4622" width="14.21875" customWidth="1"/>
    <col min="4623" max="4623" width="14" customWidth="1"/>
    <col min="4624" max="4624" width="14.109375" customWidth="1"/>
    <col min="4625" max="4625" width="8.109375" customWidth="1"/>
    <col min="4626" max="4627" width="5.109375" customWidth="1"/>
    <col min="4628" max="4628" width="5" customWidth="1"/>
    <col min="4629" max="4630" width="5.21875" customWidth="1"/>
    <col min="4631" max="4631" width="6.6640625" customWidth="1"/>
    <col min="4632" max="4632" width="5.88671875" customWidth="1"/>
    <col min="4633" max="4633" width="4.77734375" customWidth="1"/>
    <col min="4634" max="4634" width="5.109375" customWidth="1"/>
    <col min="4635" max="4635" width="6.21875" customWidth="1"/>
    <col min="4875" max="4875" width="14.109375" customWidth="1"/>
    <col min="4876" max="4876" width="14" customWidth="1"/>
    <col min="4877" max="4877" width="14.109375" customWidth="1"/>
    <col min="4878" max="4878" width="14.21875" customWidth="1"/>
    <col min="4879" max="4879" width="14" customWidth="1"/>
    <col min="4880" max="4880" width="14.109375" customWidth="1"/>
    <col min="4881" max="4881" width="8.109375" customWidth="1"/>
    <col min="4882" max="4883" width="5.109375" customWidth="1"/>
    <col min="4884" max="4884" width="5" customWidth="1"/>
    <col min="4885" max="4886" width="5.21875" customWidth="1"/>
    <col min="4887" max="4887" width="6.6640625" customWidth="1"/>
    <col min="4888" max="4888" width="5.88671875" customWidth="1"/>
    <col min="4889" max="4889" width="4.77734375" customWidth="1"/>
    <col min="4890" max="4890" width="5.109375" customWidth="1"/>
    <col min="4891" max="4891" width="6.21875" customWidth="1"/>
    <col min="5131" max="5131" width="14.109375" customWidth="1"/>
    <col min="5132" max="5132" width="14" customWidth="1"/>
    <col min="5133" max="5133" width="14.109375" customWidth="1"/>
    <col min="5134" max="5134" width="14.21875" customWidth="1"/>
    <col min="5135" max="5135" width="14" customWidth="1"/>
    <col min="5136" max="5136" width="14.109375" customWidth="1"/>
    <col min="5137" max="5137" width="8.109375" customWidth="1"/>
    <col min="5138" max="5139" width="5.109375" customWidth="1"/>
    <col min="5140" max="5140" width="5" customWidth="1"/>
    <col min="5141" max="5142" width="5.21875" customWidth="1"/>
    <col min="5143" max="5143" width="6.6640625" customWidth="1"/>
    <col min="5144" max="5144" width="5.88671875" customWidth="1"/>
    <col min="5145" max="5145" width="4.77734375" customWidth="1"/>
    <col min="5146" max="5146" width="5.109375" customWidth="1"/>
    <col min="5147" max="5147" width="6.21875" customWidth="1"/>
    <col min="5387" max="5387" width="14.109375" customWidth="1"/>
    <col min="5388" max="5388" width="14" customWidth="1"/>
    <col min="5389" max="5389" width="14.109375" customWidth="1"/>
    <col min="5390" max="5390" width="14.21875" customWidth="1"/>
    <col min="5391" max="5391" width="14" customWidth="1"/>
    <col min="5392" max="5392" width="14.109375" customWidth="1"/>
    <col min="5393" max="5393" width="8.109375" customWidth="1"/>
    <col min="5394" max="5395" width="5.109375" customWidth="1"/>
    <col min="5396" max="5396" width="5" customWidth="1"/>
    <col min="5397" max="5398" width="5.21875" customWidth="1"/>
    <col min="5399" max="5399" width="6.6640625" customWidth="1"/>
    <col min="5400" max="5400" width="5.88671875" customWidth="1"/>
    <col min="5401" max="5401" width="4.77734375" customWidth="1"/>
    <col min="5402" max="5402" width="5.109375" customWidth="1"/>
    <col min="5403" max="5403" width="6.21875" customWidth="1"/>
    <col min="5643" max="5643" width="14.109375" customWidth="1"/>
    <col min="5644" max="5644" width="14" customWidth="1"/>
    <col min="5645" max="5645" width="14.109375" customWidth="1"/>
    <col min="5646" max="5646" width="14.21875" customWidth="1"/>
    <col min="5647" max="5647" width="14" customWidth="1"/>
    <col min="5648" max="5648" width="14.109375" customWidth="1"/>
    <col min="5649" max="5649" width="8.109375" customWidth="1"/>
    <col min="5650" max="5651" width="5.109375" customWidth="1"/>
    <col min="5652" max="5652" width="5" customWidth="1"/>
    <col min="5653" max="5654" width="5.21875" customWidth="1"/>
    <col min="5655" max="5655" width="6.6640625" customWidth="1"/>
    <col min="5656" max="5656" width="5.88671875" customWidth="1"/>
    <col min="5657" max="5657" width="4.77734375" customWidth="1"/>
    <col min="5658" max="5658" width="5.109375" customWidth="1"/>
    <col min="5659" max="5659" width="6.21875" customWidth="1"/>
    <col min="5899" max="5899" width="14.109375" customWidth="1"/>
    <col min="5900" max="5900" width="14" customWidth="1"/>
    <col min="5901" max="5901" width="14.109375" customWidth="1"/>
    <col min="5902" max="5902" width="14.21875" customWidth="1"/>
    <col min="5903" max="5903" width="14" customWidth="1"/>
    <col min="5904" max="5904" width="14.109375" customWidth="1"/>
    <col min="5905" max="5905" width="8.109375" customWidth="1"/>
    <col min="5906" max="5907" width="5.109375" customWidth="1"/>
    <col min="5908" max="5908" width="5" customWidth="1"/>
    <col min="5909" max="5910" width="5.21875" customWidth="1"/>
    <col min="5911" max="5911" width="6.6640625" customWidth="1"/>
    <col min="5912" max="5912" width="5.88671875" customWidth="1"/>
    <col min="5913" max="5913" width="4.77734375" customWidth="1"/>
    <col min="5914" max="5914" width="5.109375" customWidth="1"/>
    <col min="5915" max="5915" width="6.21875" customWidth="1"/>
    <col min="6155" max="6155" width="14.109375" customWidth="1"/>
    <col min="6156" max="6156" width="14" customWidth="1"/>
    <col min="6157" max="6157" width="14.109375" customWidth="1"/>
    <col min="6158" max="6158" width="14.21875" customWidth="1"/>
    <col min="6159" max="6159" width="14" customWidth="1"/>
    <col min="6160" max="6160" width="14.109375" customWidth="1"/>
    <col min="6161" max="6161" width="8.109375" customWidth="1"/>
    <col min="6162" max="6163" width="5.109375" customWidth="1"/>
    <col min="6164" max="6164" width="5" customWidth="1"/>
    <col min="6165" max="6166" width="5.21875" customWidth="1"/>
    <col min="6167" max="6167" width="6.6640625" customWidth="1"/>
    <col min="6168" max="6168" width="5.88671875" customWidth="1"/>
    <col min="6169" max="6169" width="4.77734375" customWidth="1"/>
    <col min="6170" max="6170" width="5.109375" customWidth="1"/>
    <col min="6171" max="6171" width="6.21875" customWidth="1"/>
    <col min="6411" max="6411" width="14.109375" customWidth="1"/>
    <col min="6412" max="6412" width="14" customWidth="1"/>
    <col min="6413" max="6413" width="14.109375" customWidth="1"/>
    <col min="6414" max="6414" width="14.21875" customWidth="1"/>
    <col min="6415" max="6415" width="14" customWidth="1"/>
    <col min="6416" max="6416" width="14.109375" customWidth="1"/>
    <col min="6417" max="6417" width="8.109375" customWidth="1"/>
    <col min="6418" max="6419" width="5.109375" customWidth="1"/>
    <col min="6420" max="6420" width="5" customWidth="1"/>
    <col min="6421" max="6422" width="5.21875" customWidth="1"/>
    <col min="6423" max="6423" width="6.6640625" customWidth="1"/>
    <col min="6424" max="6424" width="5.88671875" customWidth="1"/>
    <col min="6425" max="6425" width="4.77734375" customWidth="1"/>
    <col min="6426" max="6426" width="5.109375" customWidth="1"/>
    <col min="6427" max="6427" width="6.21875" customWidth="1"/>
    <col min="6667" max="6667" width="14.109375" customWidth="1"/>
    <col min="6668" max="6668" width="14" customWidth="1"/>
    <col min="6669" max="6669" width="14.109375" customWidth="1"/>
    <col min="6670" max="6670" width="14.21875" customWidth="1"/>
    <col min="6671" max="6671" width="14" customWidth="1"/>
    <col min="6672" max="6672" width="14.109375" customWidth="1"/>
    <col min="6673" max="6673" width="8.109375" customWidth="1"/>
    <col min="6674" max="6675" width="5.109375" customWidth="1"/>
    <col min="6676" max="6676" width="5" customWidth="1"/>
    <col min="6677" max="6678" width="5.21875" customWidth="1"/>
    <col min="6679" max="6679" width="6.6640625" customWidth="1"/>
    <col min="6680" max="6680" width="5.88671875" customWidth="1"/>
    <col min="6681" max="6681" width="4.77734375" customWidth="1"/>
    <col min="6682" max="6682" width="5.109375" customWidth="1"/>
    <col min="6683" max="6683" width="6.21875" customWidth="1"/>
    <col min="6923" max="6923" width="14.109375" customWidth="1"/>
    <col min="6924" max="6924" width="14" customWidth="1"/>
    <col min="6925" max="6925" width="14.109375" customWidth="1"/>
    <col min="6926" max="6926" width="14.21875" customWidth="1"/>
    <col min="6927" max="6927" width="14" customWidth="1"/>
    <col min="6928" max="6928" width="14.109375" customWidth="1"/>
    <col min="6929" max="6929" width="8.109375" customWidth="1"/>
    <col min="6930" max="6931" width="5.109375" customWidth="1"/>
    <col min="6932" max="6932" width="5" customWidth="1"/>
    <col min="6933" max="6934" width="5.21875" customWidth="1"/>
    <col min="6935" max="6935" width="6.6640625" customWidth="1"/>
    <col min="6936" max="6936" width="5.88671875" customWidth="1"/>
    <col min="6937" max="6937" width="4.77734375" customWidth="1"/>
    <col min="6938" max="6938" width="5.109375" customWidth="1"/>
    <col min="6939" max="6939" width="6.21875" customWidth="1"/>
    <col min="7179" max="7179" width="14.109375" customWidth="1"/>
    <col min="7180" max="7180" width="14" customWidth="1"/>
    <col min="7181" max="7181" width="14.109375" customWidth="1"/>
    <col min="7182" max="7182" width="14.21875" customWidth="1"/>
    <col min="7183" max="7183" width="14" customWidth="1"/>
    <col min="7184" max="7184" width="14.109375" customWidth="1"/>
    <col min="7185" max="7185" width="8.109375" customWidth="1"/>
    <col min="7186" max="7187" width="5.109375" customWidth="1"/>
    <col min="7188" max="7188" width="5" customWidth="1"/>
    <col min="7189" max="7190" width="5.21875" customWidth="1"/>
    <col min="7191" max="7191" width="6.6640625" customWidth="1"/>
    <col min="7192" max="7192" width="5.88671875" customWidth="1"/>
    <col min="7193" max="7193" width="4.77734375" customWidth="1"/>
    <col min="7194" max="7194" width="5.109375" customWidth="1"/>
    <col min="7195" max="7195" width="6.21875" customWidth="1"/>
    <col min="7435" max="7435" width="14.109375" customWidth="1"/>
    <col min="7436" max="7436" width="14" customWidth="1"/>
    <col min="7437" max="7437" width="14.109375" customWidth="1"/>
    <col min="7438" max="7438" width="14.21875" customWidth="1"/>
    <col min="7439" max="7439" width="14" customWidth="1"/>
    <col min="7440" max="7440" width="14.109375" customWidth="1"/>
    <col min="7441" max="7441" width="8.109375" customWidth="1"/>
    <col min="7442" max="7443" width="5.109375" customWidth="1"/>
    <col min="7444" max="7444" width="5" customWidth="1"/>
    <col min="7445" max="7446" width="5.21875" customWidth="1"/>
    <col min="7447" max="7447" width="6.6640625" customWidth="1"/>
    <col min="7448" max="7448" width="5.88671875" customWidth="1"/>
    <col min="7449" max="7449" width="4.77734375" customWidth="1"/>
    <col min="7450" max="7450" width="5.109375" customWidth="1"/>
    <col min="7451" max="7451" width="6.21875" customWidth="1"/>
    <col min="7691" max="7691" width="14.109375" customWidth="1"/>
    <col min="7692" max="7692" width="14" customWidth="1"/>
    <col min="7693" max="7693" width="14.109375" customWidth="1"/>
    <col min="7694" max="7694" width="14.21875" customWidth="1"/>
    <col min="7695" max="7695" width="14" customWidth="1"/>
    <col min="7696" max="7696" width="14.109375" customWidth="1"/>
    <col min="7697" max="7697" width="8.109375" customWidth="1"/>
    <col min="7698" max="7699" width="5.109375" customWidth="1"/>
    <col min="7700" max="7700" width="5" customWidth="1"/>
    <col min="7701" max="7702" width="5.21875" customWidth="1"/>
    <col min="7703" max="7703" width="6.6640625" customWidth="1"/>
    <col min="7704" max="7704" width="5.88671875" customWidth="1"/>
    <col min="7705" max="7705" width="4.77734375" customWidth="1"/>
    <col min="7706" max="7706" width="5.109375" customWidth="1"/>
    <col min="7707" max="7707" width="6.21875" customWidth="1"/>
    <col min="7947" max="7947" width="14.109375" customWidth="1"/>
    <col min="7948" max="7948" width="14" customWidth="1"/>
    <col min="7949" max="7949" width="14.109375" customWidth="1"/>
    <col min="7950" max="7950" width="14.21875" customWidth="1"/>
    <col min="7951" max="7951" width="14" customWidth="1"/>
    <col min="7952" max="7952" width="14.109375" customWidth="1"/>
    <col min="7953" max="7953" width="8.109375" customWidth="1"/>
    <col min="7954" max="7955" width="5.109375" customWidth="1"/>
    <col min="7956" max="7956" width="5" customWidth="1"/>
    <col min="7957" max="7958" width="5.21875" customWidth="1"/>
    <col min="7959" max="7959" width="6.6640625" customWidth="1"/>
    <col min="7960" max="7960" width="5.88671875" customWidth="1"/>
    <col min="7961" max="7961" width="4.77734375" customWidth="1"/>
    <col min="7962" max="7962" width="5.109375" customWidth="1"/>
    <col min="7963" max="7963" width="6.21875" customWidth="1"/>
    <col min="8203" max="8203" width="14.109375" customWidth="1"/>
    <col min="8204" max="8204" width="14" customWidth="1"/>
    <col min="8205" max="8205" width="14.109375" customWidth="1"/>
    <col min="8206" max="8206" width="14.21875" customWidth="1"/>
    <col min="8207" max="8207" width="14" customWidth="1"/>
    <col min="8208" max="8208" width="14.109375" customWidth="1"/>
    <col min="8209" max="8209" width="8.109375" customWidth="1"/>
    <col min="8210" max="8211" width="5.109375" customWidth="1"/>
    <col min="8212" max="8212" width="5" customWidth="1"/>
    <col min="8213" max="8214" width="5.21875" customWidth="1"/>
    <col min="8215" max="8215" width="6.6640625" customWidth="1"/>
    <col min="8216" max="8216" width="5.88671875" customWidth="1"/>
    <col min="8217" max="8217" width="4.77734375" customWidth="1"/>
    <col min="8218" max="8218" width="5.109375" customWidth="1"/>
    <col min="8219" max="8219" width="6.21875" customWidth="1"/>
    <col min="8459" max="8459" width="14.109375" customWidth="1"/>
    <col min="8460" max="8460" width="14" customWidth="1"/>
    <col min="8461" max="8461" width="14.109375" customWidth="1"/>
    <col min="8462" max="8462" width="14.21875" customWidth="1"/>
    <col min="8463" max="8463" width="14" customWidth="1"/>
    <col min="8464" max="8464" width="14.109375" customWidth="1"/>
    <col min="8465" max="8465" width="8.109375" customWidth="1"/>
    <col min="8466" max="8467" width="5.109375" customWidth="1"/>
    <col min="8468" max="8468" width="5" customWidth="1"/>
    <col min="8469" max="8470" width="5.21875" customWidth="1"/>
    <col min="8471" max="8471" width="6.6640625" customWidth="1"/>
    <col min="8472" max="8472" width="5.88671875" customWidth="1"/>
    <col min="8473" max="8473" width="4.77734375" customWidth="1"/>
    <col min="8474" max="8474" width="5.109375" customWidth="1"/>
    <col min="8475" max="8475" width="6.21875" customWidth="1"/>
    <col min="8715" max="8715" width="14.109375" customWidth="1"/>
    <col min="8716" max="8716" width="14" customWidth="1"/>
    <col min="8717" max="8717" width="14.109375" customWidth="1"/>
    <col min="8718" max="8718" width="14.21875" customWidth="1"/>
    <col min="8719" max="8719" width="14" customWidth="1"/>
    <col min="8720" max="8720" width="14.109375" customWidth="1"/>
    <col min="8721" max="8721" width="8.109375" customWidth="1"/>
    <col min="8722" max="8723" width="5.109375" customWidth="1"/>
    <col min="8724" max="8724" width="5" customWidth="1"/>
    <col min="8725" max="8726" width="5.21875" customWidth="1"/>
    <col min="8727" max="8727" width="6.6640625" customWidth="1"/>
    <col min="8728" max="8728" width="5.88671875" customWidth="1"/>
    <col min="8729" max="8729" width="4.77734375" customWidth="1"/>
    <col min="8730" max="8730" width="5.109375" customWidth="1"/>
    <col min="8731" max="8731" width="6.21875" customWidth="1"/>
    <col min="8971" max="8971" width="14.109375" customWidth="1"/>
    <col min="8972" max="8972" width="14" customWidth="1"/>
    <col min="8973" max="8973" width="14.109375" customWidth="1"/>
    <col min="8974" max="8974" width="14.21875" customWidth="1"/>
    <col min="8975" max="8975" width="14" customWidth="1"/>
    <col min="8976" max="8976" width="14.109375" customWidth="1"/>
    <col min="8977" max="8977" width="8.109375" customWidth="1"/>
    <col min="8978" max="8979" width="5.109375" customWidth="1"/>
    <col min="8980" max="8980" width="5" customWidth="1"/>
    <col min="8981" max="8982" width="5.21875" customWidth="1"/>
    <col min="8983" max="8983" width="6.6640625" customWidth="1"/>
    <col min="8984" max="8984" width="5.88671875" customWidth="1"/>
    <col min="8985" max="8985" width="4.77734375" customWidth="1"/>
    <col min="8986" max="8986" width="5.109375" customWidth="1"/>
    <col min="8987" max="8987" width="6.21875" customWidth="1"/>
    <col min="9227" max="9227" width="14.109375" customWidth="1"/>
    <col min="9228" max="9228" width="14" customWidth="1"/>
    <col min="9229" max="9229" width="14.109375" customWidth="1"/>
    <col min="9230" max="9230" width="14.21875" customWidth="1"/>
    <col min="9231" max="9231" width="14" customWidth="1"/>
    <col min="9232" max="9232" width="14.109375" customWidth="1"/>
    <col min="9233" max="9233" width="8.109375" customWidth="1"/>
    <col min="9234" max="9235" width="5.109375" customWidth="1"/>
    <col min="9236" max="9236" width="5" customWidth="1"/>
    <col min="9237" max="9238" width="5.21875" customWidth="1"/>
    <col min="9239" max="9239" width="6.6640625" customWidth="1"/>
    <col min="9240" max="9240" width="5.88671875" customWidth="1"/>
    <col min="9241" max="9241" width="4.77734375" customWidth="1"/>
    <col min="9242" max="9242" width="5.109375" customWidth="1"/>
    <col min="9243" max="9243" width="6.21875" customWidth="1"/>
    <col min="9483" max="9483" width="14.109375" customWidth="1"/>
    <col min="9484" max="9484" width="14" customWidth="1"/>
    <col min="9485" max="9485" width="14.109375" customWidth="1"/>
    <col min="9486" max="9486" width="14.21875" customWidth="1"/>
    <col min="9487" max="9487" width="14" customWidth="1"/>
    <col min="9488" max="9488" width="14.109375" customWidth="1"/>
    <col min="9489" max="9489" width="8.109375" customWidth="1"/>
    <col min="9490" max="9491" width="5.109375" customWidth="1"/>
    <col min="9492" max="9492" width="5" customWidth="1"/>
    <col min="9493" max="9494" width="5.21875" customWidth="1"/>
    <col min="9495" max="9495" width="6.6640625" customWidth="1"/>
    <col min="9496" max="9496" width="5.88671875" customWidth="1"/>
    <col min="9497" max="9497" width="4.77734375" customWidth="1"/>
    <col min="9498" max="9498" width="5.109375" customWidth="1"/>
    <col min="9499" max="9499" width="6.21875" customWidth="1"/>
    <col min="9739" max="9739" width="14.109375" customWidth="1"/>
    <col min="9740" max="9740" width="14" customWidth="1"/>
    <col min="9741" max="9741" width="14.109375" customWidth="1"/>
    <col min="9742" max="9742" width="14.21875" customWidth="1"/>
    <col min="9743" max="9743" width="14" customWidth="1"/>
    <col min="9744" max="9744" width="14.109375" customWidth="1"/>
    <col min="9745" max="9745" width="8.109375" customWidth="1"/>
    <col min="9746" max="9747" width="5.109375" customWidth="1"/>
    <col min="9748" max="9748" width="5" customWidth="1"/>
    <col min="9749" max="9750" width="5.21875" customWidth="1"/>
    <col min="9751" max="9751" width="6.6640625" customWidth="1"/>
    <col min="9752" max="9752" width="5.88671875" customWidth="1"/>
    <col min="9753" max="9753" width="4.77734375" customWidth="1"/>
    <col min="9754" max="9754" width="5.109375" customWidth="1"/>
    <col min="9755" max="9755" width="6.21875" customWidth="1"/>
    <col min="9995" max="9995" width="14.109375" customWidth="1"/>
    <col min="9996" max="9996" width="14" customWidth="1"/>
    <col min="9997" max="9997" width="14.109375" customWidth="1"/>
    <col min="9998" max="9998" width="14.21875" customWidth="1"/>
    <col min="9999" max="9999" width="14" customWidth="1"/>
    <col min="10000" max="10000" width="14.109375" customWidth="1"/>
    <col min="10001" max="10001" width="8.109375" customWidth="1"/>
    <col min="10002" max="10003" width="5.109375" customWidth="1"/>
    <col min="10004" max="10004" width="5" customWidth="1"/>
    <col min="10005" max="10006" width="5.21875" customWidth="1"/>
    <col min="10007" max="10007" width="6.6640625" customWidth="1"/>
    <col min="10008" max="10008" width="5.88671875" customWidth="1"/>
    <col min="10009" max="10009" width="4.77734375" customWidth="1"/>
    <col min="10010" max="10010" width="5.109375" customWidth="1"/>
    <col min="10011" max="10011" width="6.21875" customWidth="1"/>
    <col min="10251" max="10251" width="14.109375" customWidth="1"/>
    <col min="10252" max="10252" width="14" customWidth="1"/>
    <col min="10253" max="10253" width="14.109375" customWidth="1"/>
    <col min="10254" max="10254" width="14.21875" customWidth="1"/>
    <col min="10255" max="10255" width="14" customWidth="1"/>
    <col min="10256" max="10256" width="14.109375" customWidth="1"/>
    <col min="10257" max="10257" width="8.109375" customWidth="1"/>
    <col min="10258" max="10259" width="5.109375" customWidth="1"/>
    <col min="10260" max="10260" width="5" customWidth="1"/>
    <col min="10261" max="10262" width="5.21875" customWidth="1"/>
    <col min="10263" max="10263" width="6.6640625" customWidth="1"/>
    <col min="10264" max="10264" width="5.88671875" customWidth="1"/>
    <col min="10265" max="10265" width="4.77734375" customWidth="1"/>
    <col min="10266" max="10266" width="5.109375" customWidth="1"/>
    <col min="10267" max="10267" width="6.21875" customWidth="1"/>
    <col min="10507" max="10507" width="14.109375" customWidth="1"/>
    <col min="10508" max="10508" width="14" customWidth="1"/>
    <col min="10509" max="10509" width="14.109375" customWidth="1"/>
    <col min="10510" max="10510" width="14.21875" customWidth="1"/>
    <col min="10511" max="10511" width="14" customWidth="1"/>
    <col min="10512" max="10512" width="14.109375" customWidth="1"/>
    <col min="10513" max="10513" width="8.109375" customWidth="1"/>
    <col min="10514" max="10515" width="5.109375" customWidth="1"/>
    <col min="10516" max="10516" width="5" customWidth="1"/>
    <col min="10517" max="10518" width="5.21875" customWidth="1"/>
    <col min="10519" max="10519" width="6.6640625" customWidth="1"/>
    <col min="10520" max="10520" width="5.88671875" customWidth="1"/>
    <col min="10521" max="10521" width="4.77734375" customWidth="1"/>
    <col min="10522" max="10522" width="5.109375" customWidth="1"/>
    <col min="10523" max="10523" width="6.21875" customWidth="1"/>
    <col min="10763" max="10763" width="14.109375" customWidth="1"/>
    <col min="10764" max="10764" width="14" customWidth="1"/>
    <col min="10765" max="10765" width="14.109375" customWidth="1"/>
    <col min="10766" max="10766" width="14.21875" customWidth="1"/>
    <col min="10767" max="10767" width="14" customWidth="1"/>
    <col min="10768" max="10768" width="14.109375" customWidth="1"/>
    <col min="10769" max="10769" width="8.109375" customWidth="1"/>
    <col min="10770" max="10771" width="5.109375" customWidth="1"/>
    <col min="10772" max="10772" width="5" customWidth="1"/>
    <col min="10773" max="10774" width="5.21875" customWidth="1"/>
    <col min="10775" max="10775" width="6.6640625" customWidth="1"/>
    <col min="10776" max="10776" width="5.88671875" customWidth="1"/>
    <col min="10777" max="10777" width="4.77734375" customWidth="1"/>
    <col min="10778" max="10778" width="5.109375" customWidth="1"/>
    <col min="10779" max="10779" width="6.21875" customWidth="1"/>
    <col min="11019" max="11019" width="14.109375" customWidth="1"/>
    <col min="11020" max="11020" width="14" customWidth="1"/>
    <col min="11021" max="11021" width="14.109375" customWidth="1"/>
    <col min="11022" max="11022" width="14.21875" customWidth="1"/>
    <col min="11023" max="11023" width="14" customWidth="1"/>
    <col min="11024" max="11024" width="14.109375" customWidth="1"/>
    <col min="11025" max="11025" width="8.109375" customWidth="1"/>
    <col min="11026" max="11027" width="5.109375" customWidth="1"/>
    <col min="11028" max="11028" width="5" customWidth="1"/>
    <col min="11029" max="11030" width="5.21875" customWidth="1"/>
    <col min="11031" max="11031" width="6.6640625" customWidth="1"/>
    <col min="11032" max="11032" width="5.88671875" customWidth="1"/>
    <col min="11033" max="11033" width="4.77734375" customWidth="1"/>
    <col min="11034" max="11034" width="5.109375" customWidth="1"/>
    <col min="11035" max="11035" width="6.21875" customWidth="1"/>
    <col min="11275" max="11275" width="14.109375" customWidth="1"/>
    <col min="11276" max="11276" width="14" customWidth="1"/>
    <col min="11277" max="11277" width="14.109375" customWidth="1"/>
    <col min="11278" max="11278" width="14.21875" customWidth="1"/>
    <col min="11279" max="11279" width="14" customWidth="1"/>
    <col min="11280" max="11280" width="14.109375" customWidth="1"/>
    <col min="11281" max="11281" width="8.109375" customWidth="1"/>
    <col min="11282" max="11283" width="5.109375" customWidth="1"/>
    <col min="11284" max="11284" width="5" customWidth="1"/>
    <col min="11285" max="11286" width="5.21875" customWidth="1"/>
    <col min="11287" max="11287" width="6.6640625" customWidth="1"/>
    <col min="11288" max="11288" width="5.88671875" customWidth="1"/>
    <col min="11289" max="11289" width="4.77734375" customWidth="1"/>
    <col min="11290" max="11290" width="5.109375" customWidth="1"/>
    <col min="11291" max="11291" width="6.21875" customWidth="1"/>
    <col min="11531" max="11531" width="14.109375" customWidth="1"/>
    <col min="11532" max="11532" width="14" customWidth="1"/>
    <col min="11533" max="11533" width="14.109375" customWidth="1"/>
    <col min="11534" max="11534" width="14.21875" customWidth="1"/>
    <col min="11535" max="11535" width="14" customWidth="1"/>
    <col min="11536" max="11536" width="14.109375" customWidth="1"/>
    <col min="11537" max="11537" width="8.109375" customWidth="1"/>
    <col min="11538" max="11539" width="5.109375" customWidth="1"/>
    <col min="11540" max="11540" width="5" customWidth="1"/>
    <col min="11541" max="11542" width="5.21875" customWidth="1"/>
    <col min="11543" max="11543" width="6.6640625" customWidth="1"/>
    <col min="11544" max="11544" width="5.88671875" customWidth="1"/>
    <col min="11545" max="11545" width="4.77734375" customWidth="1"/>
    <col min="11546" max="11546" width="5.109375" customWidth="1"/>
    <col min="11547" max="11547" width="6.21875" customWidth="1"/>
    <col min="11787" max="11787" width="14.109375" customWidth="1"/>
    <col min="11788" max="11788" width="14" customWidth="1"/>
    <col min="11789" max="11789" width="14.109375" customWidth="1"/>
    <col min="11790" max="11790" width="14.21875" customWidth="1"/>
    <col min="11791" max="11791" width="14" customWidth="1"/>
    <col min="11792" max="11792" width="14.109375" customWidth="1"/>
    <col min="11793" max="11793" width="8.109375" customWidth="1"/>
    <col min="11794" max="11795" width="5.109375" customWidth="1"/>
    <col min="11796" max="11796" width="5" customWidth="1"/>
    <col min="11797" max="11798" width="5.21875" customWidth="1"/>
    <col min="11799" max="11799" width="6.6640625" customWidth="1"/>
    <col min="11800" max="11800" width="5.88671875" customWidth="1"/>
    <col min="11801" max="11801" width="4.77734375" customWidth="1"/>
    <col min="11802" max="11802" width="5.109375" customWidth="1"/>
    <col min="11803" max="11803" width="6.21875" customWidth="1"/>
    <col min="12043" max="12043" width="14.109375" customWidth="1"/>
    <col min="12044" max="12044" width="14" customWidth="1"/>
    <col min="12045" max="12045" width="14.109375" customWidth="1"/>
    <col min="12046" max="12046" width="14.21875" customWidth="1"/>
    <col min="12047" max="12047" width="14" customWidth="1"/>
    <col min="12048" max="12048" width="14.109375" customWidth="1"/>
    <col min="12049" max="12049" width="8.109375" customWidth="1"/>
    <col min="12050" max="12051" width="5.109375" customWidth="1"/>
    <col min="12052" max="12052" width="5" customWidth="1"/>
    <col min="12053" max="12054" width="5.21875" customWidth="1"/>
    <col min="12055" max="12055" width="6.6640625" customWidth="1"/>
    <col min="12056" max="12056" width="5.88671875" customWidth="1"/>
    <col min="12057" max="12057" width="4.77734375" customWidth="1"/>
    <col min="12058" max="12058" width="5.109375" customWidth="1"/>
    <col min="12059" max="12059" width="6.21875" customWidth="1"/>
    <col min="12299" max="12299" width="14.109375" customWidth="1"/>
    <col min="12300" max="12300" width="14" customWidth="1"/>
    <col min="12301" max="12301" width="14.109375" customWidth="1"/>
    <col min="12302" max="12302" width="14.21875" customWidth="1"/>
    <col min="12303" max="12303" width="14" customWidth="1"/>
    <col min="12304" max="12304" width="14.109375" customWidth="1"/>
    <col min="12305" max="12305" width="8.109375" customWidth="1"/>
    <col min="12306" max="12307" width="5.109375" customWidth="1"/>
    <col min="12308" max="12308" width="5" customWidth="1"/>
    <col min="12309" max="12310" width="5.21875" customWidth="1"/>
    <col min="12311" max="12311" width="6.6640625" customWidth="1"/>
    <col min="12312" max="12312" width="5.88671875" customWidth="1"/>
    <col min="12313" max="12313" width="4.77734375" customWidth="1"/>
    <col min="12314" max="12314" width="5.109375" customWidth="1"/>
    <col min="12315" max="12315" width="6.21875" customWidth="1"/>
    <col min="12555" max="12555" width="14.109375" customWidth="1"/>
    <col min="12556" max="12556" width="14" customWidth="1"/>
    <col min="12557" max="12557" width="14.109375" customWidth="1"/>
    <col min="12558" max="12558" width="14.21875" customWidth="1"/>
    <col min="12559" max="12559" width="14" customWidth="1"/>
    <col min="12560" max="12560" width="14.109375" customWidth="1"/>
    <col min="12561" max="12561" width="8.109375" customWidth="1"/>
    <col min="12562" max="12563" width="5.109375" customWidth="1"/>
    <col min="12564" max="12564" width="5" customWidth="1"/>
    <col min="12565" max="12566" width="5.21875" customWidth="1"/>
    <col min="12567" max="12567" width="6.6640625" customWidth="1"/>
    <col min="12568" max="12568" width="5.88671875" customWidth="1"/>
    <col min="12569" max="12569" width="4.77734375" customWidth="1"/>
    <col min="12570" max="12570" width="5.109375" customWidth="1"/>
    <col min="12571" max="12571" width="6.21875" customWidth="1"/>
    <col min="12811" max="12811" width="14.109375" customWidth="1"/>
    <col min="12812" max="12812" width="14" customWidth="1"/>
    <col min="12813" max="12813" width="14.109375" customWidth="1"/>
    <col min="12814" max="12814" width="14.21875" customWidth="1"/>
    <col min="12815" max="12815" width="14" customWidth="1"/>
    <col min="12816" max="12816" width="14.109375" customWidth="1"/>
    <col min="12817" max="12817" width="8.109375" customWidth="1"/>
    <col min="12818" max="12819" width="5.109375" customWidth="1"/>
    <col min="12820" max="12820" width="5" customWidth="1"/>
    <col min="12821" max="12822" width="5.21875" customWidth="1"/>
    <col min="12823" max="12823" width="6.6640625" customWidth="1"/>
    <col min="12824" max="12824" width="5.88671875" customWidth="1"/>
    <col min="12825" max="12825" width="4.77734375" customWidth="1"/>
    <col min="12826" max="12826" width="5.109375" customWidth="1"/>
    <col min="12827" max="12827" width="6.21875" customWidth="1"/>
    <col min="13067" max="13067" width="14.109375" customWidth="1"/>
    <col min="13068" max="13068" width="14" customWidth="1"/>
    <col min="13069" max="13069" width="14.109375" customWidth="1"/>
    <col min="13070" max="13070" width="14.21875" customWidth="1"/>
    <col min="13071" max="13071" width="14" customWidth="1"/>
    <col min="13072" max="13072" width="14.109375" customWidth="1"/>
    <col min="13073" max="13073" width="8.109375" customWidth="1"/>
    <col min="13074" max="13075" width="5.109375" customWidth="1"/>
    <col min="13076" max="13076" width="5" customWidth="1"/>
    <col min="13077" max="13078" width="5.21875" customWidth="1"/>
    <col min="13079" max="13079" width="6.6640625" customWidth="1"/>
    <col min="13080" max="13080" width="5.88671875" customWidth="1"/>
    <col min="13081" max="13081" width="4.77734375" customWidth="1"/>
    <col min="13082" max="13082" width="5.109375" customWidth="1"/>
    <col min="13083" max="13083" width="6.21875" customWidth="1"/>
    <col min="13323" max="13323" width="14.109375" customWidth="1"/>
    <col min="13324" max="13324" width="14" customWidth="1"/>
    <col min="13325" max="13325" width="14.109375" customWidth="1"/>
    <col min="13326" max="13326" width="14.21875" customWidth="1"/>
    <col min="13327" max="13327" width="14" customWidth="1"/>
    <col min="13328" max="13328" width="14.109375" customWidth="1"/>
    <col min="13329" max="13329" width="8.109375" customWidth="1"/>
    <col min="13330" max="13331" width="5.109375" customWidth="1"/>
    <col min="13332" max="13332" width="5" customWidth="1"/>
    <col min="13333" max="13334" width="5.21875" customWidth="1"/>
    <col min="13335" max="13335" width="6.6640625" customWidth="1"/>
    <col min="13336" max="13336" width="5.88671875" customWidth="1"/>
    <col min="13337" max="13337" width="4.77734375" customWidth="1"/>
    <col min="13338" max="13338" width="5.109375" customWidth="1"/>
    <col min="13339" max="13339" width="6.21875" customWidth="1"/>
    <col min="13579" max="13579" width="14.109375" customWidth="1"/>
    <col min="13580" max="13580" width="14" customWidth="1"/>
    <col min="13581" max="13581" width="14.109375" customWidth="1"/>
    <col min="13582" max="13582" width="14.21875" customWidth="1"/>
    <col min="13583" max="13583" width="14" customWidth="1"/>
    <col min="13584" max="13584" width="14.109375" customWidth="1"/>
    <col min="13585" max="13585" width="8.109375" customWidth="1"/>
    <col min="13586" max="13587" width="5.109375" customWidth="1"/>
    <col min="13588" max="13588" width="5" customWidth="1"/>
    <col min="13589" max="13590" width="5.21875" customWidth="1"/>
    <col min="13591" max="13591" width="6.6640625" customWidth="1"/>
    <col min="13592" max="13592" width="5.88671875" customWidth="1"/>
    <col min="13593" max="13593" width="4.77734375" customWidth="1"/>
    <col min="13594" max="13594" width="5.109375" customWidth="1"/>
    <col min="13595" max="13595" width="6.21875" customWidth="1"/>
    <col min="13835" max="13835" width="14.109375" customWidth="1"/>
    <col min="13836" max="13836" width="14" customWidth="1"/>
    <col min="13837" max="13837" width="14.109375" customWidth="1"/>
    <col min="13838" max="13838" width="14.21875" customWidth="1"/>
    <col min="13839" max="13839" width="14" customWidth="1"/>
    <col min="13840" max="13840" width="14.109375" customWidth="1"/>
    <col min="13841" max="13841" width="8.109375" customWidth="1"/>
    <col min="13842" max="13843" width="5.109375" customWidth="1"/>
    <col min="13844" max="13844" width="5" customWidth="1"/>
    <col min="13845" max="13846" width="5.21875" customWidth="1"/>
    <col min="13847" max="13847" width="6.6640625" customWidth="1"/>
    <col min="13848" max="13848" width="5.88671875" customWidth="1"/>
    <col min="13849" max="13849" width="4.77734375" customWidth="1"/>
    <col min="13850" max="13850" width="5.109375" customWidth="1"/>
    <col min="13851" max="13851" width="6.21875" customWidth="1"/>
    <col min="14091" max="14091" width="14.109375" customWidth="1"/>
    <col min="14092" max="14092" width="14" customWidth="1"/>
    <col min="14093" max="14093" width="14.109375" customWidth="1"/>
    <col min="14094" max="14094" width="14.21875" customWidth="1"/>
    <col min="14095" max="14095" width="14" customWidth="1"/>
    <col min="14096" max="14096" width="14.109375" customWidth="1"/>
    <col min="14097" max="14097" width="8.109375" customWidth="1"/>
    <col min="14098" max="14099" width="5.109375" customWidth="1"/>
    <col min="14100" max="14100" width="5" customWidth="1"/>
    <col min="14101" max="14102" width="5.21875" customWidth="1"/>
    <col min="14103" max="14103" width="6.6640625" customWidth="1"/>
    <col min="14104" max="14104" width="5.88671875" customWidth="1"/>
    <col min="14105" max="14105" width="4.77734375" customWidth="1"/>
    <col min="14106" max="14106" width="5.109375" customWidth="1"/>
    <col min="14107" max="14107" width="6.21875" customWidth="1"/>
    <col min="14347" max="14347" width="14.109375" customWidth="1"/>
    <col min="14348" max="14348" width="14" customWidth="1"/>
    <col min="14349" max="14349" width="14.109375" customWidth="1"/>
    <col min="14350" max="14350" width="14.21875" customWidth="1"/>
    <col min="14351" max="14351" width="14" customWidth="1"/>
    <col min="14352" max="14352" width="14.109375" customWidth="1"/>
    <col min="14353" max="14353" width="8.109375" customWidth="1"/>
    <col min="14354" max="14355" width="5.109375" customWidth="1"/>
    <col min="14356" max="14356" width="5" customWidth="1"/>
    <col min="14357" max="14358" width="5.21875" customWidth="1"/>
    <col min="14359" max="14359" width="6.6640625" customWidth="1"/>
    <col min="14360" max="14360" width="5.88671875" customWidth="1"/>
    <col min="14361" max="14361" width="4.77734375" customWidth="1"/>
    <col min="14362" max="14362" width="5.109375" customWidth="1"/>
    <col min="14363" max="14363" width="6.21875" customWidth="1"/>
    <col min="14603" max="14603" width="14.109375" customWidth="1"/>
    <col min="14604" max="14604" width="14" customWidth="1"/>
    <col min="14605" max="14605" width="14.109375" customWidth="1"/>
    <col min="14606" max="14606" width="14.21875" customWidth="1"/>
    <col min="14607" max="14607" width="14" customWidth="1"/>
    <col min="14608" max="14608" width="14.109375" customWidth="1"/>
    <col min="14609" max="14609" width="8.109375" customWidth="1"/>
    <col min="14610" max="14611" width="5.109375" customWidth="1"/>
    <col min="14612" max="14612" width="5" customWidth="1"/>
    <col min="14613" max="14614" width="5.21875" customWidth="1"/>
    <col min="14615" max="14615" width="6.6640625" customWidth="1"/>
    <col min="14616" max="14616" width="5.88671875" customWidth="1"/>
    <col min="14617" max="14617" width="4.77734375" customWidth="1"/>
    <col min="14618" max="14618" width="5.109375" customWidth="1"/>
    <col min="14619" max="14619" width="6.21875" customWidth="1"/>
    <col min="14859" max="14859" width="14.109375" customWidth="1"/>
    <col min="14860" max="14860" width="14" customWidth="1"/>
    <col min="14861" max="14861" width="14.109375" customWidth="1"/>
    <col min="14862" max="14862" width="14.21875" customWidth="1"/>
    <col min="14863" max="14863" width="14" customWidth="1"/>
    <col min="14864" max="14864" width="14.109375" customWidth="1"/>
    <col min="14865" max="14865" width="8.109375" customWidth="1"/>
    <col min="14866" max="14867" width="5.109375" customWidth="1"/>
    <col min="14868" max="14868" width="5" customWidth="1"/>
    <col min="14869" max="14870" width="5.21875" customWidth="1"/>
    <col min="14871" max="14871" width="6.6640625" customWidth="1"/>
    <col min="14872" max="14872" width="5.88671875" customWidth="1"/>
    <col min="14873" max="14873" width="4.77734375" customWidth="1"/>
    <col min="14874" max="14874" width="5.109375" customWidth="1"/>
    <col min="14875" max="14875" width="6.21875" customWidth="1"/>
    <col min="15115" max="15115" width="14.109375" customWidth="1"/>
    <col min="15116" max="15116" width="14" customWidth="1"/>
    <col min="15117" max="15117" width="14.109375" customWidth="1"/>
    <col min="15118" max="15118" width="14.21875" customWidth="1"/>
    <col min="15119" max="15119" width="14" customWidth="1"/>
    <col min="15120" max="15120" width="14.109375" customWidth="1"/>
    <col min="15121" max="15121" width="8.109375" customWidth="1"/>
    <col min="15122" max="15123" width="5.109375" customWidth="1"/>
    <col min="15124" max="15124" width="5" customWidth="1"/>
    <col min="15125" max="15126" width="5.21875" customWidth="1"/>
    <col min="15127" max="15127" width="6.6640625" customWidth="1"/>
    <col min="15128" max="15128" width="5.88671875" customWidth="1"/>
    <col min="15129" max="15129" width="4.77734375" customWidth="1"/>
    <col min="15130" max="15130" width="5.109375" customWidth="1"/>
    <col min="15131" max="15131" width="6.21875" customWidth="1"/>
    <col min="15371" max="15371" width="14.109375" customWidth="1"/>
    <col min="15372" max="15372" width="14" customWidth="1"/>
    <col min="15373" max="15373" width="14.109375" customWidth="1"/>
    <col min="15374" max="15374" width="14.21875" customWidth="1"/>
    <col min="15375" max="15375" width="14" customWidth="1"/>
    <col min="15376" max="15376" width="14.109375" customWidth="1"/>
    <col min="15377" max="15377" width="8.109375" customWidth="1"/>
    <col min="15378" max="15379" width="5.109375" customWidth="1"/>
    <col min="15380" max="15380" width="5" customWidth="1"/>
    <col min="15381" max="15382" width="5.21875" customWidth="1"/>
    <col min="15383" max="15383" width="6.6640625" customWidth="1"/>
    <col min="15384" max="15384" width="5.88671875" customWidth="1"/>
    <col min="15385" max="15385" width="4.77734375" customWidth="1"/>
    <col min="15386" max="15386" width="5.109375" customWidth="1"/>
    <col min="15387" max="15387" width="6.21875" customWidth="1"/>
    <col min="15627" max="15627" width="14.109375" customWidth="1"/>
    <col min="15628" max="15628" width="14" customWidth="1"/>
    <col min="15629" max="15629" width="14.109375" customWidth="1"/>
    <col min="15630" max="15630" width="14.21875" customWidth="1"/>
    <col min="15631" max="15631" width="14" customWidth="1"/>
    <col min="15632" max="15632" width="14.109375" customWidth="1"/>
    <col min="15633" max="15633" width="8.109375" customWidth="1"/>
    <col min="15634" max="15635" width="5.109375" customWidth="1"/>
    <col min="15636" max="15636" width="5" customWidth="1"/>
    <col min="15637" max="15638" width="5.21875" customWidth="1"/>
    <col min="15639" max="15639" width="6.6640625" customWidth="1"/>
    <col min="15640" max="15640" width="5.88671875" customWidth="1"/>
    <col min="15641" max="15641" width="4.77734375" customWidth="1"/>
    <col min="15642" max="15642" width="5.109375" customWidth="1"/>
    <col min="15643" max="15643" width="6.21875" customWidth="1"/>
    <col min="15883" max="15883" width="14.109375" customWidth="1"/>
    <col min="15884" max="15884" width="14" customWidth="1"/>
    <col min="15885" max="15885" width="14.109375" customWidth="1"/>
    <col min="15886" max="15886" width="14.21875" customWidth="1"/>
    <col min="15887" max="15887" width="14" customWidth="1"/>
    <col min="15888" max="15888" width="14.109375" customWidth="1"/>
    <col min="15889" max="15889" width="8.109375" customWidth="1"/>
    <col min="15890" max="15891" width="5.109375" customWidth="1"/>
    <col min="15892" max="15892" width="5" customWidth="1"/>
    <col min="15893" max="15894" width="5.21875" customWidth="1"/>
    <col min="15895" max="15895" width="6.6640625" customWidth="1"/>
    <col min="15896" max="15896" width="5.88671875" customWidth="1"/>
    <col min="15897" max="15897" width="4.77734375" customWidth="1"/>
    <col min="15898" max="15898" width="5.109375" customWidth="1"/>
    <col min="15899" max="15899" width="6.21875" customWidth="1"/>
    <col min="16139" max="16139" width="14.109375" customWidth="1"/>
    <col min="16140" max="16140" width="14" customWidth="1"/>
    <col min="16141" max="16141" width="14.109375" customWidth="1"/>
    <col min="16142" max="16142" width="14.21875" customWidth="1"/>
    <col min="16143" max="16143" width="14" customWidth="1"/>
    <col min="16144" max="16144" width="14.109375" customWidth="1"/>
    <col min="16145" max="16145" width="8.109375" customWidth="1"/>
    <col min="16146" max="16147" width="5.109375" customWidth="1"/>
    <col min="16148" max="16148" width="5" customWidth="1"/>
    <col min="16149" max="16150" width="5.21875" customWidth="1"/>
    <col min="16151" max="16151" width="6.6640625" customWidth="1"/>
    <col min="16152" max="16152" width="5.88671875" customWidth="1"/>
    <col min="16153" max="16153" width="4.77734375" customWidth="1"/>
    <col min="16154" max="16154" width="5.109375" customWidth="1"/>
    <col min="16155" max="16155" width="6.21875" customWidth="1"/>
  </cols>
  <sheetData>
    <row r="1" spans="1:28">
      <c r="A1" s="74" t="s">
        <v>98</v>
      </c>
      <c r="B1" s="75"/>
      <c r="C1" s="75"/>
      <c r="D1" s="75"/>
      <c r="E1" s="75"/>
      <c r="F1" s="75"/>
      <c r="G1" s="75"/>
      <c r="H1" s="75"/>
      <c r="I1" s="75"/>
      <c r="J1" s="75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</row>
    <row r="2" spans="1:28">
      <c r="A2" s="2"/>
      <c r="B2" s="77" t="s">
        <v>0</v>
      </c>
      <c r="C2" s="78"/>
      <c r="D2" s="78"/>
      <c r="E2" s="78"/>
      <c r="F2" s="78"/>
      <c r="G2" s="78"/>
      <c r="H2" s="78"/>
      <c r="I2" s="78"/>
      <c r="J2" s="79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6"/>
    </row>
    <row r="3" spans="1:28">
      <c r="A3" s="2" t="s">
        <v>1</v>
      </c>
      <c r="B3" s="53" t="s">
        <v>2</v>
      </c>
      <c r="C3" s="53" t="s">
        <v>3</v>
      </c>
      <c r="D3" s="53" t="s">
        <v>4</v>
      </c>
      <c r="E3" s="53" t="s">
        <v>5</v>
      </c>
      <c r="F3" s="53" t="s">
        <v>6</v>
      </c>
      <c r="G3" s="53" t="s">
        <v>7</v>
      </c>
      <c r="H3" s="53" t="s">
        <v>8</v>
      </c>
      <c r="I3" s="53" t="s">
        <v>9</v>
      </c>
      <c r="J3" s="54" t="s">
        <v>10</v>
      </c>
      <c r="K3" s="67">
        <v>47</v>
      </c>
      <c r="L3" s="67"/>
      <c r="M3" s="67"/>
      <c r="N3" s="68"/>
      <c r="O3" s="68"/>
      <c r="P3" s="61" t="s">
        <v>11</v>
      </c>
      <c r="Q3" s="68"/>
      <c r="R3" s="68"/>
      <c r="S3" s="80" t="s">
        <v>12</v>
      </c>
      <c r="T3" s="80"/>
      <c r="U3" s="80"/>
      <c r="V3" s="81"/>
      <c r="W3" s="67">
        <v>184</v>
      </c>
      <c r="X3" s="68"/>
      <c r="Y3" s="68"/>
      <c r="Z3" s="68"/>
      <c r="AA3" s="69"/>
    </row>
    <row r="4" spans="1:28">
      <c r="A4" s="55" t="s">
        <v>13</v>
      </c>
      <c r="B4" s="56">
        <v>1</v>
      </c>
      <c r="C4" s="57"/>
      <c r="D4" s="57"/>
      <c r="E4" s="57"/>
      <c r="F4" s="57"/>
      <c r="G4" s="57"/>
      <c r="H4" s="57"/>
      <c r="I4" s="57"/>
      <c r="J4" s="58">
        <f>SUM(B4:I4)</f>
        <v>1</v>
      </c>
      <c r="K4" s="4" t="s">
        <v>14</v>
      </c>
      <c r="L4" s="4" t="s">
        <v>15</v>
      </c>
      <c r="M4" s="5" t="s">
        <v>16</v>
      </c>
      <c r="N4" s="6" t="s">
        <v>17</v>
      </c>
      <c r="O4" s="6" t="s">
        <v>17</v>
      </c>
      <c r="P4" s="7"/>
      <c r="Q4" s="8" t="s">
        <v>18</v>
      </c>
      <c r="R4" s="9" t="s">
        <v>19</v>
      </c>
      <c r="S4" s="10" t="s">
        <v>20</v>
      </c>
      <c r="T4" s="11"/>
      <c r="U4" s="11"/>
      <c r="V4" s="12"/>
      <c r="W4" s="13" t="s">
        <v>21</v>
      </c>
      <c r="X4" s="11"/>
      <c r="Y4" s="14" t="s">
        <v>22</v>
      </c>
      <c r="Z4" s="15" t="s">
        <v>23</v>
      </c>
      <c r="AA4" s="16"/>
      <c r="AB4" s="3"/>
    </row>
    <row r="5" spans="1:28">
      <c r="A5" s="59" t="s">
        <v>24</v>
      </c>
      <c r="B5" s="60">
        <v>3</v>
      </c>
      <c r="C5" s="61"/>
      <c r="D5" s="61"/>
      <c r="E5" s="61"/>
      <c r="F5" s="61"/>
      <c r="G5" s="61"/>
      <c r="H5" s="61"/>
      <c r="I5" s="61"/>
      <c r="J5" s="62">
        <f>SUM(B5:I5)</f>
        <v>3</v>
      </c>
      <c r="K5" s="17" t="s">
        <v>25</v>
      </c>
      <c r="L5" s="18" t="s">
        <v>16</v>
      </c>
      <c r="M5" s="17" t="s">
        <v>15</v>
      </c>
      <c r="N5" s="18" t="s">
        <v>16</v>
      </c>
      <c r="O5" s="19" t="s">
        <v>17</v>
      </c>
      <c r="P5" s="19" t="s">
        <v>17</v>
      </c>
      <c r="Q5" s="20" t="s">
        <v>18</v>
      </c>
      <c r="R5" s="21" t="s">
        <v>19</v>
      </c>
      <c r="S5" s="22" t="s">
        <v>26</v>
      </c>
      <c r="T5" s="22" t="s">
        <v>26</v>
      </c>
      <c r="U5" s="22" t="s">
        <v>26</v>
      </c>
      <c r="V5" s="23" t="s">
        <v>20</v>
      </c>
      <c r="W5" s="24" t="s">
        <v>27</v>
      </c>
      <c r="X5" s="25"/>
      <c r="Y5" s="26" t="s">
        <v>22</v>
      </c>
      <c r="Z5" s="27" t="s">
        <v>23</v>
      </c>
      <c r="AA5" s="28"/>
      <c r="AB5" s="25"/>
    </row>
    <row r="6" spans="1:28">
      <c r="A6" s="59" t="s">
        <v>28</v>
      </c>
      <c r="B6" s="60">
        <v>3</v>
      </c>
      <c r="C6" s="61">
        <v>2</v>
      </c>
      <c r="D6" s="61"/>
      <c r="E6" s="61"/>
      <c r="F6" s="61"/>
      <c r="G6" s="61"/>
      <c r="H6" s="61"/>
      <c r="I6" s="61"/>
      <c r="J6" s="62">
        <f t="shared" ref="J6:J65" si="0">SUM(B6:I6)</f>
        <v>5</v>
      </c>
      <c r="K6" s="17" t="s">
        <v>25</v>
      </c>
      <c r="L6" s="17" t="s">
        <v>25</v>
      </c>
      <c r="M6" s="17" t="s">
        <v>25</v>
      </c>
      <c r="N6" s="18" t="s">
        <v>16</v>
      </c>
      <c r="O6" s="19" t="s">
        <v>17</v>
      </c>
      <c r="P6" s="25"/>
      <c r="Q6" s="20" t="s">
        <v>18</v>
      </c>
      <c r="R6" s="21" t="s">
        <v>19</v>
      </c>
      <c r="S6" s="22" t="s">
        <v>26</v>
      </c>
      <c r="T6" s="29" t="s">
        <v>20</v>
      </c>
      <c r="U6" s="25"/>
      <c r="V6" s="30"/>
      <c r="W6" s="24" t="s">
        <v>27</v>
      </c>
      <c r="X6" s="25"/>
      <c r="Y6" s="26" t="s">
        <v>22</v>
      </c>
      <c r="Z6" s="27" t="s">
        <v>23</v>
      </c>
      <c r="AA6" s="28"/>
      <c r="AB6" s="25"/>
    </row>
    <row r="7" spans="1:28">
      <c r="A7" s="59" t="s">
        <v>29</v>
      </c>
      <c r="B7" s="60">
        <v>1</v>
      </c>
      <c r="C7" s="61"/>
      <c r="D7" s="61"/>
      <c r="E7" s="61"/>
      <c r="F7" s="61"/>
      <c r="G7" s="61"/>
      <c r="H7" s="61"/>
      <c r="I7" s="61"/>
      <c r="J7" s="62">
        <f t="shared" si="0"/>
        <v>1</v>
      </c>
      <c r="K7" s="17" t="s">
        <v>25</v>
      </c>
      <c r="L7" s="18" t="s">
        <v>16</v>
      </c>
      <c r="M7" s="19" t="s">
        <v>17</v>
      </c>
      <c r="N7" s="19" t="s">
        <v>17</v>
      </c>
      <c r="O7" s="19" t="s">
        <v>17</v>
      </c>
      <c r="P7" s="25"/>
      <c r="Q7" s="20" t="s">
        <v>18</v>
      </c>
      <c r="R7" s="21" t="s">
        <v>19</v>
      </c>
      <c r="S7" s="29" t="s">
        <v>20</v>
      </c>
      <c r="T7" s="25"/>
      <c r="U7" s="25"/>
      <c r="V7" s="30"/>
      <c r="W7" s="24" t="s">
        <v>27</v>
      </c>
      <c r="X7" s="25"/>
      <c r="Y7" s="26" t="s">
        <v>22</v>
      </c>
      <c r="Z7" s="27" t="s">
        <v>23</v>
      </c>
      <c r="AA7" s="28"/>
      <c r="AB7" s="25"/>
    </row>
    <row r="8" spans="1:28">
      <c r="A8" s="59" t="s">
        <v>30</v>
      </c>
      <c r="B8" s="60">
        <v>2</v>
      </c>
      <c r="C8" s="61"/>
      <c r="D8" s="61"/>
      <c r="E8" s="61"/>
      <c r="F8" s="61"/>
      <c r="G8" s="61"/>
      <c r="H8" s="61"/>
      <c r="I8" s="61"/>
      <c r="J8" s="62">
        <f t="shared" si="0"/>
        <v>2</v>
      </c>
      <c r="K8" s="17" t="s">
        <v>25</v>
      </c>
      <c r="L8" s="18" t="s">
        <v>16</v>
      </c>
      <c r="M8" s="18" t="s">
        <v>16</v>
      </c>
      <c r="N8" s="19" t="s">
        <v>17</v>
      </c>
      <c r="O8" s="19" t="s">
        <v>17</v>
      </c>
      <c r="P8" s="25"/>
      <c r="Q8" s="20" t="s">
        <v>18</v>
      </c>
      <c r="R8" s="21" t="s">
        <v>19</v>
      </c>
      <c r="S8" s="22" t="s">
        <v>26</v>
      </c>
      <c r="T8" s="29" t="s">
        <v>20</v>
      </c>
      <c r="U8" s="25"/>
      <c r="V8" s="30"/>
      <c r="W8" s="24" t="s">
        <v>27</v>
      </c>
      <c r="X8" s="25"/>
      <c r="Y8" s="26" t="s">
        <v>22</v>
      </c>
      <c r="Z8" s="27" t="s">
        <v>23</v>
      </c>
      <c r="AA8" s="28"/>
      <c r="AB8" s="25"/>
    </row>
    <row r="9" spans="1:28">
      <c r="A9" s="59" t="s">
        <v>31</v>
      </c>
      <c r="B9" s="60">
        <v>1</v>
      </c>
      <c r="C9" s="61"/>
      <c r="D9" s="61"/>
      <c r="E9" s="61"/>
      <c r="F9" s="61"/>
      <c r="G9" s="61"/>
      <c r="H9" s="61"/>
      <c r="I9" s="61"/>
      <c r="J9" s="62">
        <f t="shared" si="0"/>
        <v>1</v>
      </c>
      <c r="K9" s="17" t="s">
        <v>25</v>
      </c>
      <c r="L9" s="17" t="s">
        <v>25</v>
      </c>
      <c r="M9" s="18" t="s">
        <v>16</v>
      </c>
      <c r="N9" s="19" t="s">
        <v>17</v>
      </c>
      <c r="O9" s="19" t="s">
        <v>32</v>
      </c>
      <c r="P9" s="25"/>
      <c r="Q9" s="20" t="s">
        <v>18</v>
      </c>
      <c r="R9" s="21" t="s">
        <v>19</v>
      </c>
      <c r="S9" s="21" t="s">
        <v>19</v>
      </c>
      <c r="T9" s="22" t="s">
        <v>26</v>
      </c>
      <c r="U9" s="29" t="s">
        <v>20</v>
      </c>
      <c r="V9" s="30"/>
      <c r="W9" s="24" t="s">
        <v>27</v>
      </c>
      <c r="X9" s="25"/>
      <c r="Y9" s="26" t="s">
        <v>22</v>
      </c>
      <c r="Z9" s="27" t="s">
        <v>23</v>
      </c>
      <c r="AA9" s="28"/>
      <c r="AB9" s="25"/>
    </row>
    <row r="10" spans="1:28">
      <c r="A10" s="59" t="s">
        <v>33</v>
      </c>
      <c r="B10" s="60">
        <v>1</v>
      </c>
      <c r="C10" s="61"/>
      <c r="D10" s="61"/>
      <c r="E10" s="61"/>
      <c r="F10" s="61"/>
      <c r="G10" s="61"/>
      <c r="H10" s="61"/>
      <c r="I10" s="61"/>
      <c r="J10" s="62">
        <f t="shared" si="0"/>
        <v>1</v>
      </c>
      <c r="K10" s="17" t="s">
        <v>25</v>
      </c>
      <c r="L10" s="18" t="s">
        <v>16</v>
      </c>
      <c r="M10" s="19" t="s">
        <v>17</v>
      </c>
      <c r="N10" s="19" t="s">
        <v>17</v>
      </c>
      <c r="O10" s="19" t="s">
        <v>17</v>
      </c>
      <c r="P10" s="25"/>
      <c r="Q10" s="20" t="s">
        <v>18</v>
      </c>
      <c r="R10" s="31" t="s">
        <v>34</v>
      </c>
      <c r="S10" s="21" t="s">
        <v>19</v>
      </c>
      <c r="T10" s="22" t="s">
        <v>26</v>
      </c>
      <c r="U10" s="32" t="s">
        <v>35</v>
      </c>
      <c r="V10" s="30"/>
      <c r="W10" s="24" t="s">
        <v>27</v>
      </c>
      <c r="X10" s="25"/>
      <c r="Y10" s="26" t="s">
        <v>22</v>
      </c>
      <c r="Z10" s="27" t="s">
        <v>23</v>
      </c>
      <c r="AA10" s="28"/>
      <c r="AB10" s="25"/>
    </row>
    <row r="11" spans="1:28">
      <c r="A11" s="59" t="s">
        <v>36</v>
      </c>
      <c r="B11" s="60">
        <v>18</v>
      </c>
      <c r="C11" s="61"/>
      <c r="D11" s="61"/>
      <c r="E11" s="61"/>
      <c r="F11" s="61">
        <v>1</v>
      </c>
      <c r="G11" s="61"/>
      <c r="H11" s="61">
        <v>3</v>
      </c>
      <c r="I11" s="61">
        <v>3</v>
      </c>
      <c r="J11" s="62">
        <f t="shared" si="0"/>
        <v>25</v>
      </c>
      <c r="K11" s="17" t="s">
        <v>25</v>
      </c>
      <c r="L11" s="18" t="s">
        <v>16</v>
      </c>
      <c r="M11" s="19" t="s">
        <v>17</v>
      </c>
      <c r="N11" s="19" t="s">
        <v>17</v>
      </c>
      <c r="O11" s="33"/>
      <c r="P11" s="25"/>
      <c r="Q11" s="20" t="s">
        <v>18</v>
      </c>
      <c r="R11" s="21" t="s">
        <v>19</v>
      </c>
      <c r="S11" s="21" t="s">
        <v>19</v>
      </c>
      <c r="T11" s="29" t="s">
        <v>20</v>
      </c>
      <c r="U11" s="25"/>
      <c r="V11" s="30"/>
      <c r="W11" s="24" t="s">
        <v>27</v>
      </c>
      <c r="X11" s="25"/>
      <c r="Y11" s="26" t="s">
        <v>22</v>
      </c>
      <c r="Z11" s="27" t="s">
        <v>23</v>
      </c>
      <c r="AA11" s="28"/>
      <c r="AB11" s="25"/>
    </row>
    <row r="12" spans="1:28">
      <c r="A12" s="59" t="s">
        <v>37</v>
      </c>
      <c r="B12" s="60">
        <v>1</v>
      </c>
      <c r="C12" s="61">
        <v>2</v>
      </c>
      <c r="D12" s="61"/>
      <c r="E12" s="61"/>
      <c r="F12" s="61"/>
      <c r="G12" s="61"/>
      <c r="H12" s="61"/>
      <c r="I12" s="61"/>
      <c r="J12" s="62">
        <f t="shared" si="0"/>
        <v>3</v>
      </c>
      <c r="K12" s="17" t="s">
        <v>25</v>
      </c>
      <c r="L12" s="18" t="s">
        <v>16</v>
      </c>
      <c r="M12" s="19" t="s">
        <v>17</v>
      </c>
      <c r="N12" s="19" t="s">
        <v>17</v>
      </c>
      <c r="O12" s="33"/>
      <c r="P12" s="25"/>
      <c r="Q12" s="20" t="s">
        <v>18</v>
      </c>
      <c r="R12" s="21" t="s">
        <v>19</v>
      </c>
      <c r="S12" s="29" t="s">
        <v>20</v>
      </c>
      <c r="T12" s="33"/>
      <c r="U12" s="25"/>
      <c r="V12" s="30"/>
      <c r="W12" s="24" t="s">
        <v>27</v>
      </c>
      <c r="X12" s="25"/>
      <c r="Y12" s="26" t="s">
        <v>22</v>
      </c>
      <c r="Z12" s="27" t="s">
        <v>23</v>
      </c>
      <c r="AA12" s="28"/>
      <c r="AB12" s="25"/>
    </row>
    <row r="13" spans="1:28">
      <c r="A13" s="59" t="s">
        <v>38</v>
      </c>
      <c r="B13" s="60">
        <v>2</v>
      </c>
      <c r="C13" s="61">
        <v>1</v>
      </c>
      <c r="D13" s="61"/>
      <c r="E13" s="61"/>
      <c r="F13" s="61"/>
      <c r="G13" s="61"/>
      <c r="H13" s="61"/>
      <c r="I13" s="61"/>
      <c r="J13" s="62">
        <f t="shared" si="0"/>
        <v>3</v>
      </c>
      <c r="K13" s="17" t="s">
        <v>25</v>
      </c>
      <c r="L13" s="17" t="s">
        <v>25</v>
      </c>
      <c r="M13" s="18" t="s">
        <v>16</v>
      </c>
      <c r="N13" s="19" t="s">
        <v>17</v>
      </c>
      <c r="O13" s="33"/>
      <c r="P13" s="25"/>
      <c r="Q13" s="20" t="s">
        <v>18</v>
      </c>
      <c r="R13" s="22" t="s">
        <v>26</v>
      </c>
      <c r="S13" s="22" t="s">
        <v>26</v>
      </c>
      <c r="T13" s="29" t="s">
        <v>20</v>
      </c>
      <c r="U13" s="25"/>
      <c r="V13" s="30"/>
      <c r="W13" s="24" t="s">
        <v>27</v>
      </c>
      <c r="X13" s="25"/>
      <c r="Y13" s="26" t="s">
        <v>22</v>
      </c>
      <c r="Z13" s="27" t="s">
        <v>23</v>
      </c>
      <c r="AA13" s="28"/>
      <c r="AB13" s="25"/>
    </row>
    <row r="14" spans="1:28">
      <c r="A14" s="59" t="s">
        <v>39</v>
      </c>
      <c r="B14" s="60">
        <v>1</v>
      </c>
      <c r="C14" s="61">
        <v>1</v>
      </c>
      <c r="D14" s="61"/>
      <c r="E14" s="61"/>
      <c r="F14" s="61"/>
      <c r="G14" s="61">
        <v>1</v>
      </c>
      <c r="H14" s="61"/>
      <c r="I14" s="61"/>
      <c r="J14" s="62">
        <f t="shared" si="0"/>
        <v>3</v>
      </c>
      <c r="K14" s="17" t="s">
        <v>25</v>
      </c>
      <c r="L14" s="18" t="s">
        <v>16</v>
      </c>
      <c r="M14" s="19" t="s">
        <v>17</v>
      </c>
      <c r="N14" s="19" t="s">
        <v>17</v>
      </c>
      <c r="O14" s="33"/>
      <c r="P14" s="25"/>
      <c r="Q14" s="20" t="s">
        <v>18</v>
      </c>
      <c r="R14" s="21" t="s">
        <v>19</v>
      </c>
      <c r="S14" s="22" t="s">
        <v>26</v>
      </c>
      <c r="T14" s="29" t="s">
        <v>20</v>
      </c>
      <c r="U14" s="25"/>
      <c r="V14" s="30"/>
      <c r="W14" s="24" t="s">
        <v>27</v>
      </c>
      <c r="X14" s="25"/>
      <c r="Y14" s="26" t="s">
        <v>22</v>
      </c>
      <c r="Z14" s="27" t="s">
        <v>23</v>
      </c>
      <c r="AA14" s="28"/>
      <c r="AB14" s="25"/>
    </row>
    <row r="15" spans="1:28">
      <c r="A15" s="59" t="s">
        <v>40</v>
      </c>
      <c r="B15" s="60">
        <v>11</v>
      </c>
      <c r="C15" s="61"/>
      <c r="D15" s="61"/>
      <c r="E15" s="61">
        <v>2</v>
      </c>
      <c r="F15" s="61"/>
      <c r="G15" s="61"/>
      <c r="H15" s="61"/>
      <c r="I15" s="61"/>
      <c r="J15" s="62">
        <f t="shared" si="0"/>
        <v>13</v>
      </c>
      <c r="K15" s="17" t="s">
        <v>25</v>
      </c>
      <c r="L15" s="17" t="s">
        <v>25</v>
      </c>
      <c r="M15" s="18" t="s">
        <v>41</v>
      </c>
      <c r="N15" s="33"/>
      <c r="O15" s="33"/>
      <c r="P15" s="25"/>
      <c r="Q15" s="20" t="s">
        <v>18</v>
      </c>
      <c r="R15" s="29" t="s">
        <v>20</v>
      </c>
      <c r="S15" s="25"/>
      <c r="T15" s="25"/>
      <c r="U15" s="25"/>
      <c r="V15" s="30"/>
      <c r="W15" s="24" t="s">
        <v>27</v>
      </c>
      <c r="X15" s="25"/>
      <c r="Y15" s="26" t="s">
        <v>22</v>
      </c>
      <c r="Z15" s="27" t="s">
        <v>23</v>
      </c>
      <c r="AA15" s="28"/>
      <c r="AB15" s="25"/>
    </row>
    <row r="16" spans="1:28">
      <c r="A16" s="59" t="s">
        <v>42</v>
      </c>
      <c r="B16" s="60">
        <v>25</v>
      </c>
      <c r="C16" s="61">
        <v>3</v>
      </c>
      <c r="D16" s="61">
        <v>3</v>
      </c>
      <c r="E16" s="61">
        <v>1</v>
      </c>
      <c r="F16" s="61">
        <v>9</v>
      </c>
      <c r="G16" s="61"/>
      <c r="H16" s="61"/>
      <c r="I16" s="61"/>
      <c r="J16" s="62">
        <f t="shared" si="0"/>
        <v>41</v>
      </c>
      <c r="K16" s="17" t="s">
        <v>25</v>
      </c>
      <c r="L16" s="18" t="s">
        <v>16</v>
      </c>
      <c r="M16" s="19" t="s">
        <v>17</v>
      </c>
      <c r="N16" s="33"/>
      <c r="O16" s="33"/>
      <c r="P16" s="25"/>
      <c r="Q16" s="20" t="s">
        <v>18</v>
      </c>
      <c r="R16" s="21" t="s">
        <v>19</v>
      </c>
      <c r="S16" s="22" t="s">
        <v>26</v>
      </c>
      <c r="T16" s="29" t="s">
        <v>20</v>
      </c>
      <c r="U16" s="25"/>
      <c r="V16" s="30"/>
      <c r="W16" s="24" t="s">
        <v>27</v>
      </c>
      <c r="X16" s="25"/>
      <c r="Y16" s="26" t="s">
        <v>22</v>
      </c>
      <c r="Z16" s="27" t="s">
        <v>23</v>
      </c>
      <c r="AA16" s="28"/>
      <c r="AB16" s="25"/>
    </row>
    <row r="17" spans="1:28">
      <c r="A17" s="59" t="s">
        <v>43</v>
      </c>
      <c r="B17" s="60">
        <v>4</v>
      </c>
      <c r="C17" s="61">
        <v>1</v>
      </c>
      <c r="D17" s="61"/>
      <c r="E17" s="61"/>
      <c r="F17" s="61">
        <v>3</v>
      </c>
      <c r="G17" s="61"/>
      <c r="H17" s="61"/>
      <c r="I17" s="61"/>
      <c r="J17" s="62">
        <f t="shared" si="0"/>
        <v>8</v>
      </c>
      <c r="K17" s="17" t="s">
        <v>25</v>
      </c>
      <c r="L17" s="18" t="s">
        <v>16</v>
      </c>
      <c r="M17" s="19" t="s">
        <v>17</v>
      </c>
      <c r="N17" s="33"/>
      <c r="O17" s="33"/>
      <c r="P17" s="25"/>
      <c r="Q17" s="20" t="s">
        <v>18</v>
      </c>
      <c r="R17" s="21" t="s">
        <v>19</v>
      </c>
      <c r="S17" s="21" t="s">
        <v>19</v>
      </c>
      <c r="T17" s="21" t="s">
        <v>19</v>
      </c>
      <c r="U17" s="29" t="s">
        <v>20</v>
      </c>
      <c r="V17" s="30"/>
      <c r="W17" s="24" t="s">
        <v>27</v>
      </c>
      <c r="X17" s="25"/>
      <c r="Y17" s="26" t="s">
        <v>22</v>
      </c>
      <c r="Z17" s="27" t="s">
        <v>23</v>
      </c>
      <c r="AA17" s="28"/>
      <c r="AB17" s="25"/>
    </row>
    <row r="18" spans="1:28">
      <c r="A18" s="59" t="s">
        <v>44</v>
      </c>
      <c r="B18" s="60">
        <v>1</v>
      </c>
      <c r="C18" s="61"/>
      <c r="D18" s="61">
        <v>1</v>
      </c>
      <c r="E18" s="61"/>
      <c r="F18" s="61"/>
      <c r="G18" s="61"/>
      <c r="H18" s="61"/>
      <c r="I18" s="61"/>
      <c r="J18" s="62">
        <f t="shared" si="0"/>
        <v>2</v>
      </c>
      <c r="K18" s="17" t="s">
        <v>25</v>
      </c>
      <c r="L18" s="18" t="s">
        <v>16</v>
      </c>
      <c r="M18" s="19" t="s">
        <v>17</v>
      </c>
      <c r="N18" s="33"/>
      <c r="O18" s="33"/>
      <c r="P18" s="25"/>
      <c r="Q18" s="20" t="s">
        <v>18</v>
      </c>
      <c r="R18" s="21" t="s">
        <v>19</v>
      </c>
      <c r="S18" s="21" t="s">
        <v>19</v>
      </c>
      <c r="T18" s="22" t="s">
        <v>26</v>
      </c>
      <c r="U18" s="29" t="s">
        <v>20</v>
      </c>
      <c r="V18" s="30"/>
      <c r="W18" s="24" t="s">
        <v>27</v>
      </c>
      <c r="X18" s="25"/>
      <c r="Y18" s="26" t="s">
        <v>22</v>
      </c>
      <c r="Z18" s="27" t="s">
        <v>23</v>
      </c>
      <c r="AA18" s="28"/>
      <c r="AB18" s="25"/>
    </row>
    <row r="19" spans="1:28">
      <c r="A19" s="59" t="s">
        <v>45</v>
      </c>
      <c r="B19" s="60">
        <v>14</v>
      </c>
      <c r="C19" s="61"/>
      <c r="D19" s="61"/>
      <c r="E19" s="61"/>
      <c r="F19" s="61"/>
      <c r="G19" s="61"/>
      <c r="H19" s="61">
        <v>2</v>
      </c>
      <c r="I19" s="61"/>
      <c r="J19" s="62">
        <f t="shared" si="0"/>
        <v>16</v>
      </c>
      <c r="K19" s="17" t="s">
        <v>25</v>
      </c>
      <c r="L19" s="19" t="s">
        <v>17</v>
      </c>
      <c r="M19" s="19" t="s">
        <v>17</v>
      </c>
      <c r="N19" s="33"/>
      <c r="O19" s="33"/>
      <c r="P19" s="25"/>
      <c r="Q19" s="20" t="s">
        <v>18</v>
      </c>
      <c r="R19" s="21" t="s">
        <v>19</v>
      </c>
      <c r="S19" s="29" t="s">
        <v>20</v>
      </c>
      <c r="T19" s="33"/>
      <c r="U19" s="25"/>
      <c r="V19" s="30"/>
      <c r="W19" s="24" t="s">
        <v>27</v>
      </c>
      <c r="X19" s="25"/>
      <c r="Y19" s="26" t="s">
        <v>22</v>
      </c>
      <c r="Z19" s="27" t="s">
        <v>23</v>
      </c>
      <c r="AA19" s="28"/>
      <c r="AB19" s="25"/>
    </row>
    <row r="20" spans="1:28">
      <c r="A20" s="59" t="s">
        <v>46</v>
      </c>
      <c r="B20" s="60">
        <v>7</v>
      </c>
      <c r="C20" s="61"/>
      <c r="D20" s="61"/>
      <c r="E20" s="61">
        <v>4</v>
      </c>
      <c r="F20" s="61"/>
      <c r="G20" s="61">
        <v>1</v>
      </c>
      <c r="H20" s="61"/>
      <c r="I20" s="61"/>
      <c r="J20" s="62">
        <f t="shared" si="0"/>
        <v>12</v>
      </c>
      <c r="K20" s="17" t="s">
        <v>25</v>
      </c>
      <c r="L20" s="19" t="s">
        <v>17</v>
      </c>
      <c r="M20" s="19" t="s">
        <v>17</v>
      </c>
      <c r="N20" s="33"/>
      <c r="O20" s="33"/>
      <c r="P20" s="25"/>
      <c r="Q20" s="20" t="s">
        <v>18</v>
      </c>
      <c r="R20" s="21" t="s">
        <v>19</v>
      </c>
      <c r="S20" s="21" t="s">
        <v>19</v>
      </c>
      <c r="T20" s="29" t="s">
        <v>20</v>
      </c>
      <c r="U20" s="33"/>
      <c r="V20" s="30"/>
      <c r="W20" s="24" t="s">
        <v>27</v>
      </c>
      <c r="X20" s="25"/>
      <c r="Y20" s="26" t="s">
        <v>22</v>
      </c>
      <c r="Z20" s="27" t="s">
        <v>23</v>
      </c>
      <c r="AA20" s="28"/>
      <c r="AB20" s="25"/>
    </row>
    <row r="21" spans="1:28">
      <c r="A21" s="59" t="s">
        <v>47</v>
      </c>
      <c r="B21" s="60">
        <v>1</v>
      </c>
      <c r="C21" s="61"/>
      <c r="D21" s="61"/>
      <c r="E21" s="61"/>
      <c r="F21" s="61"/>
      <c r="G21" s="61"/>
      <c r="H21" s="61"/>
      <c r="I21" s="61"/>
      <c r="J21" s="62">
        <f t="shared" si="0"/>
        <v>1</v>
      </c>
      <c r="K21" s="17" t="s">
        <v>25</v>
      </c>
      <c r="L21" s="17" t="s">
        <v>25</v>
      </c>
      <c r="M21" s="19" t="s">
        <v>17</v>
      </c>
      <c r="N21" s="25"/>
      <c r="O21" s="33"/>
      <c r="P21" s="25"/>
      <c r="Q21" s="20" t="s">
        <v>18</v>
      </c>
      <c r="R21" s="21" t="s">
        <v>19</v>
      </c>
      <c r="S21" s="21" t="s">
        <v>19</v>
      </c>
      <c r="T21" s="25"/>
      <c r="U21" s="25"/>
      <c r="V21" s="30"/>
      <c r="W21" s="24" t="s">
        <v>27</v>
      </c>
      <c r="X21" s="25"/>
      <c r="Y21" s="26" t="s">
        <v>22</v>
      </c>
      <c r="Z21" s="27" t="s">
        <v>23</v>
      </c>
      <c r="AA21" s="28"/>
      <c r="AB21" s="25"/>
    </row>
    <row r="22" spans="1:28">
      <c r="A22" s="59" t="s">
        <v>48</v>
      </c>
      <c r="B22" s="60">
        <v>1</v>
      </c>
      <c r="C22" s="61"/>
      <c r="D22" s="61"/>
      <c r="E22" s="61"/>
      <c r="F22" s="61"/>
      <c r="G22" s="61"/>
      <c r="H22" s="61"/>
      <c r="I22" s="61"/>
      <c r="J22" s="62">
        <f t="shared" si="0"/>
        <v>1</v>
      </c>
      <c r="K22" s="17" t="s">
        <v>25</v>
      </c>
      <c r="L22" s="17" t="s">
        <v>25</v>
      </c>
      <c r="M22" s="19" t="s">
        <v>17</v>
      </c>
      <c r="N22" s="25"/>
      <c r="O22" s="33"/>
      <c r="P22" s="25"/>
      <c r="Q22" s="20" t="s">
        <v>18</v>
      </c>
      <c r="R22" s="21" t="s">
        <v>19</v>
      </c>
      <c r="S22" s="21" t="s">
        <v>19</v>
      </c>
      <c r="T22" s="22" t="s">
        <v>26</v>
      </c>
      <c r="U22" s="21" t="s">
        <v>19</v>
      </c>
      <c r="V22" s="30"/>
      <c r="W22" s="24" t="s">
        <v>27</v>
      </c>
      <c r="X22" s="25"/>
      <c r="Y22" s="26" t="s">
        <v>22</v>
      </c>
      <c r="Z22" s="27" t="s">
        <v>23</v>
      </c>
      <c r="AA22" s="28"/>
      <c r="AB22" s="25"/>
    </row>
    <row r="23" spans="1:28">
      <c r="A23" s="59" t="s">
        <v>49</v>
      </c>
      <c r="B23" s="60">
        <v>3</v>
      </c>
      <c r="C23" s="61">
        <v>1</v>
      </c>
      <c r="D23" s="61"/>
      <c r="E23" s="61"/>
      <c r="F23" s="61"/>
      <c r="G23" s="61"/>
      <c r="H23" s="61"/>
      <c r="I23" s="61"/>
      <c r="J23" s="62">
        <f t="shared" si="0"/>
        <v>4</v>
      </c>
      <c r="K23" s="17" t="s">
        <v>25</v>
      </c>
      <c r="L23" s="18" t="s">
        <v>16</v>
      </c>
      <c r="M23" s="19" t="s">
        <v>17</v>
      </c>
      <c r="N23" s="25"/>
      <c r="O23" s="33"/>
      <c r="P23" s="25"/>
      <c r="Q23" s="20" t="s">
        <v>18</v>
      </c>
      <c r="R23" s="22" t="s">
        <v>26</v>
      </c>
      <c r="S23" s="29" t="s">
        <v>20</v>
      </c>
      <c r="T23" s="25"/>
      <c r="U23" s="25"/>
      <c r="V23" s="30"/>
      <c r="W23" s="24" t="s">
        <v>27</v>
      </c>
      <c r="X23" s="25"/>
      <c r="Y23" s="26" t="s">
        <v>22</v>
      </c>
      <c r="Z23" s="27" t="s">
        <v>23</v>
      </c>
      <c r="AA23" s="28"/>
      <c r="AB23" s="25"/>
    </row>
    <row r="24" spans="1:28">
      <c r="A24" s="59" t="s">
        <v>50</v>
      </c>
      <c r="B24" s="60">
        <v>20</v>
      </c>
      <c r="C24" s="61"/>
      <c r="D24" s="61"/>
      <c r="E24" s="61"/>
      <c r="F24" s="61">
        <v>2</v>
      </c>
      <c r="G24" s="61"/>
      <c r="H24" s="61"/>
      <c r="I24" s="61"/>
      <c r="J24" s="62">
        <f t="shared" si="0"/>
        <v>22</v>
      </c>
      <c r="K24" s="17" t="s">
        <v>25</v>
      </c>
      <c r="L24" s="18" t="s">
        <v>16</v>
      </c>
      <c r="M24" s="25"/>
      <c r="N24" s="25"/>
      <c r="O24" s="33"/>
      <c r="P24" s="25"/>
      <c r="Q24" s="20" t="s">
        <v>18</v>
      </c>
      <c r="R24" s="22" t="s">
        <v>51</v>
      </c>
      <c r="S24" s="21" t="s">
        <v>19</v>
      </c>
      <c r="T24" s="21" t="s">
        <v>19</v>
      </c>
      <c r="U24" s="29" t="s">
        <v>20</v>
      </c>
      <c r="V24" s="30"/>
      <c r="W24" s="24" t="s">
        <v>27</v>
      </c>
      <c r="X24" s="25"/>
      <c r="Y24" s="26" t="s">
        <v>22</v>
      </c>
      <c r="Z24" s="27" t="s">
        <v>23</v>
      </c>
      <c r="AA24" s="28"/>
      <c r="AB24" s="25"/>
    </row>
    <row r="25" spans="1:28">
      <c r="A25" s="59" t="s">
        <v>52</v>
      </c>
      <c r="B25" s="60">
        <v>1</v>
      </c>
      <c r="C25" s="61"/>
      <c r="D25" s="61"/>
      <c r="E25" s="61"/>
      <c r="F25" s="61"/>
      <c r="G25" s="61"/>
      <c r="H25" s="61"/>
      <c r="I25" s="61"/>
      <c r="J25" s="62">
        <f t="shared" si="0"/>
        <v>1</v>
      </c>
      <c r="K25" s="17" t="s">
        <v>25</v>
      </c>
      <c r="L25" s="19" t="s">
        <v>17</v>
      </c>
      <c r="M25" s="25"/>
      <c r="N25" s="25"/>
      <c r="O25" s="33"/>
      <c r="P25" s="25"/>
      <c r="Q25" s="25"/>
      <c r="R25" s="21" t="s">
        <v>19</v>
      </c>
      <c r="S25" s="22" t="s">
        <v>26</v>
      </c>
      <c r="T25" s="29" t="s">
        <v>20</v>
      </c>
      <c r="U25" s="25"/>
      <c r="V25" s="30"/>
      <c r="W25" s="24" t="s">
        <v>27</v>
      </c>
      <c r="X25" s="25"/>
      <c r="Y25" s="26" t="s">
        <v>22</v>
      </c>
      <c r="Z25" s="27" t="s">
        <v>23</v>
      </c>
      <c r="AA25" s="28"/>
      <c r="AB25" s="25"/>
    </row>
    <row r="26" spans="1:28">
      <c r="A26" s="59" t="s">
        <v>53</v>
      </c>
      <c r="B26" s="60">
        <v>14</v>
      </c>
      <c r="C26" s="61"/>
      <c r="D26" s="61">
        <v>2</v>
      </c>
      <c r="E26" s="61"/>
      <c r="F26" s="61"/>
      <c r="G26" s="61"/>
      <c r="H26" s="61"/>
      <c r="I26" s="61"/>
      <c r="J26" s="62">
        <f t="shared" si="0"/>
        <v>16</v>
      </c>
      <c r="K26" s="17" t="s">
        <v>25</v>
      </c>
      <c r="L26" s="19" t="s">
        <v>17</v>
      </c>
      <c r="M26" s="19" t="s">
        <v>17</v>
      </c>
      <c r="N26" s="25"/>
      <c r="O26" s="25"/>
      <c r="P26" s="25"/>
      <c r="Q26" s="20" t="s">
        <v>18</v>
      </c>
      <c r="R26" s="21" t="s">
        <v>19</v>
      </c>
      <c r="S26" s="22" t="s">
        <v>26</v>
      </c>
      <c r="T26" s="22" t="s">
        <v>26</v>
      </c>
      <c r="U26" s="29" t="s">
        <v>20</v>
      </c>
      <c r="V26" s="30"/>
      <c r="W26" s="24" t="s">
        <v>27</v>
      </c>
      <c r="X26" s="25"/>
      <c r="Y26" s="26" t="s">
        <v>22</v>
      </c>
      <c r="Z26" s="27" t="s">
        <v>23</v>
      </c>
      <c r="AA26" s="28"/>
      <c r="AB26" s="25"/>
    </row>
    <row r="27" spans="1:28">
      <c r="A27" s="59" t="s">
        <v>54</v>
      </c>
      <c r="B27" s="60">
        <v>3</v>
      </c>
      <c r="C27" s="61"/>
      <c r="D27" s="61"/>
      <c r="E27" s="61"/>
      <c r="F27" s="61"/>
      <c r="G27" s="61"/>
      <c r="H27" s="61"/>
      <c r="I27" s="61"/>
      <c r="J27" s="62">
        <f t="shared" si="0"/>
        <v>3</v>
      </c>
      <c r="K27" s="17" t="s">
        <v>25</v>
      </c>
      <c r="L27" s="18" t="s">
        <v>16</v>
      </c>
      <c r="M27" s="19" t="s">
        <v>17</v>
      </c>
      <c r="N27" s="19" t="s">
        <v>17</v>
      </c>
      <c r="O27" s="33"/>
      <c r="P27" s="25"/>
      <c r="Q27" s="20" t="s">
        <v>18</v>
      </c>
      <c r="R27" s="21" t="s">
        <v>19</v>
      </c>
      <c r="S27" s="21" t="s">
        <v>19</v>
      </c>
      <c r="T27" s="22" t="s">
        <v>26</v>
      </c>
      <c r="U27" s="29" t="s">
        <v>20</v>
      </c>
      <c r="V27" s="30"/>
      <c r="W27" s="24" t="s">
        <v>27</v>
      </c>
      <c r="X27" s="25"/>
      <c r="Y27" s="26" t="s">
        <v>22</v>
      </c>
      <c r="Z27" s="27" t="s">
        <v>23</v>
      </c>
      <c r="AA27" s="34" t="s">
        <v>23</v>
      </c>
      <c r="AB27" s="25"/>
    </row>
    <row r="28" spans="1:28">
      <c r="A28" s="59" t="s">
        <v>55</v>
      </c>
      <c r="B28" s="60">
        <v>1</v>
      </c>
      <c r="C28" s="61"/>
      <c r="D28" s="61"/>
      <c r="E28" s="61">
        <v>1</v>
      </c>
      <c r="F28" s="61"/>
      <c r="G28" s="61"/>
      <c r="H28" s="61"/>
      <c r="I28" s="61"/>
      <c r="J28" s="62">
        <f t="shared" si="0"/>
        <v>2</v>
      </c>
      <c r="K28" s="17" t="s">
        <v>25</v>
      </c>
      <c r="L28" s="17" t="s">
        <v>25</v>
      </c>
      <c r="M28" s="18" t="s">
        <v>16</v>
      </c>
      <c r="N28" s="19" t="s">
        <v>17</v>
      </c>
      <c r="O28" s="33"/>
      <c r="P28" s="25"/>
      <c r="Q28" s="25"/>
      <c r="R28" s="25"/>
      <c r="S28" s="25"/>
      <c r="T28" s="25"/>
      <c r="U28" s="25"/>
      <c r="V28" s="30"/>
      <c r="W28" s="24" t="s">
        <v>27</v>
      </c>
      <c r="X28" s="25"/>
      <c r="Y28" s="26" t="s">
        <v>22</v>
      </c>
      <c r="Z28" s="27" t="s">
        <v>23</v>
      </c>
      <c r="AA28" s="28"/>
      <c r="AB28" s="25"/>
    </row>
    <row r="29" spans="1:28">
      <c r="A29" s="59" t="s">
        <v>56</v>
      </c>
      <c r="B29" s="60">
        <v>1</v>
      </c>
      <c r="C29" s="61"/>
      <c r="D29" s="61"/>
      <c r="E29" s="61"/>
      <c r="F29" s="61"/>
      <c r="G29" s="61"/>
      <c r="H29" s="61"/>
      <c r="I29" s="61"/>
      <c r="J29" s="62">
        <f t="shared" si="0"/>
        <v>1</v>
      </c>
      <c r="K29" s="17" t="s">
        <v>25</v>
      </c>
      <c r="L29" s="18" t="s">
        <v>16</v>
      </c>
      <c r="M29" s="19" t="s">
        <v>17</v>
      </c>
      <c r="N29" s="19" t="s">
        <v>17</v>
      </c>
      <c r="O29" s="33"/>
      <c r="P29" s="25"/>
      <c r="Q29" s="20" t="s">
        <v>18</v>
      </c>
      <c r="R29" s="21" t="s">
        <v>19</v>
      </c>
      <c r="S29" s="21" t="s">
        <v>19</v>
      </c>
      <c r="T29" s="21" t="s">
        <v>19</v>
      </c>
      <c r="U29" s="22" t="s">
        <v>26</v>
      </c>
      <c r="V29" s="23" t="s">
        <v>20</v>
      </c>
      <c r="W29" s="24" t="s">
        <v>27</v>
      </c>
      <c r="X29" s="25"/>
      <c r="Y29" s="26" t="s">
        <v>22</v>
      </c>
      <c r="Z29" s="27" t="s">
        <v>23</v>
      </c>
      <c r="AA29" s="28"/>
      <c r="AB29" s="25"/>
    </row>
    <row r="30" spans="1:28">
      <c r="A30" s="59" t="s">
        <v>57</v>
      </c>
      <c r="B30" s="63">
        <v>2</v>
      </c>
      <c r="C30" s="1"/>
      <c r="D30" s="1"/>
      <c r="E30" s="1">
        <v>1</v>
      </c>
      <c r="F30" s="1"/>
      <c r="G30" s="1"/>
      <c r="H30" s="1"/>
      <c r="I30" s="1"/>
      <c r="J30" s="62">
        <f t="shared" si="0"/>
        <v>3</v>
      </c>
      <c r="K30" s="17" t="s">
        <v>25</v>
      </c>
      <c r="L30" s="18" t="s">
        <v>16</v>
      </c>
      <c r="M30" s="19" t="s">
        <v>17</v>
      </c>
      <c r="N30" s="19" t="s">
        <v>17</v>
      </c>
      <c r="O30" s="33"/>
      <c r="P30" s="33"/>
      <c r="Q30" s="20" t="s">
        <v>18</v>
      </c>
      <c r="R30" s="21" t="s">
        <v>19</v>
      </c>
      <c r="S30" s="21" t="s">
        <v>19</v>
      </c>
      <c r="T30" s="22" t="s">
        <v>26</v>
      </c>
      <c r="U30" s="29" t="s">
        <v>20</v>
      </c>
      <c r="V30" s="35"/>
      <c r="W30" s="24" t="s">
        <v>27</v>
      </c>
      <c r="X30" s="33"/>
      <c r="Y30" s="26" t="s">
        <v>22</v>
      </c>
      <c r="Z30" s="27" t="s">
        <v>23</v>
      </c>
      <c r="AA30" s="36"/>
      <c r="AB30" s="25"/>
    </row>
    <row r="31" spans="1:28">
      <c r="A31" s="59" t="s">
        <v>58</v>
      </c>
      <c r="B31" s="63">
        <v>1</v>
      </c>
      <c r="C31" s="1"/>
      <c r="D31" s="1"/>
      <c r="E31" s="1"/>
      <c r="F31" s="1"/>
      <c r="G31" s="1"/>
      <c r="H31" s="1"/>
      <c r="I31" s="1"/>
      <c r="J31" s="62">
        <f t="shared" si="0"/>
        <v>1</v>
      </c>
      <c r="K31" s="17" t="s">
        <v>25</v>
      </c>
      <c r="L31" s="18" t="s">
        <v>16</v>
      </c>
      <c r="M31" s="19" t="s">
        <v>59</v>
      </c>
      <c r="N31" s="37" t="s">
        <v>60</v>
      </c>
      <c r="O31" s="33"/>
      <c r="P31" s="33"/>
      <c r="Q31" s="25"/>
      <c r="R31" s="21" t="s">
        <v>19</v>
      </c>
      <c r="S31" s="29" t="s">
        <v>20</v>
      </c>
      <c r="T31" s="33"/>
      <c r="U31" s="33"/>
      <c r="V31" s="35"/>
      <c r="W31" s="24" t="s">
        <v>27</v>
      </c>
      <c r="X31" s="33"/>
      <c r="Y31" s="26" t="s">
        <v>22</v>
      </c>
      <c r="Z31" s="27" t="s">
        <v>23</v>
      </c>
      <c r="AA31" s="36"/>
      <c r="AB31" s="38"/>
    </row>
    <row r="32" spans="1:28">
      <c r="A32" s="59" t="s">
        <v>61</v>
      </c>
      <c r="B32" s="63"/>
      <c r="C32" s="1">
        <v>2</v>
      </c>
      <c r="D32" s="1"/>
      <c r="E32" s="1"/>
      <c r="F32" s="1"/>
      <c r="G32" s="1"/>
      <c r="H32" s="1"/>
      <c r="I32" s="1"/>
      <c r="J32" s="62">
        <f t="shared" si="0"/>
        <v>2</v>
      </c>
      <c r="K32" s="17" t="s">
        <v>25</v>
      </c>
      <c r="L32" s="18" t="s">
        <v>16</v>
      </c>
      <c r="M32" s="19" t="s">
        <v>17</v>
      </c>
      <c r="N32" s="19" t="s">
        <v>17</v>
      </c>
      <c r="O32" s="19" t="s">
        <v>17</v>
      </c>
      <c r="P32" s="33"/>
      <c r="Q32" s="20" t="s">
        <v>18</v>
      </c>
      <c r="R32" s="21" t="s">
        <v>19</v>
      </c>
      <c r="S32" s="21" t="s">
        <v>19</v>
      </c>
      <c r="T32" s="22" t="s">
        <v>26</v>
      </c>
      <c r="U32" s="29" t="s">
        <v>20</v>
      </c>
      <c r="V32" s="35"/>
      <c r="W32" s="25"/>
      <c r="X32" s="33"/>
      <c r="Y32" s="25"/>
      <c r="Z32" s="27" t="s">
        <v>23</v>
      </c>
      <c r="AA32" s="36"/>
      <c r="AB32" s="38"/>
    </row>
    <row r="33" spans="1:28">
      <c r="A33" s="59" t="s">
        <v>62</v>
      </c>
      <c r="B33" s="63"/>
      <c r="C33" s="1">
        <v>1</v>
      </c>
      <c r="D33" s="1"/>
      <c r="E33" s="1"/>
      <c r="F33" s="1"/>
      <c r="G33" s="1"/>
      <c r="H33" s="1"/>
      <c r="I33" s="1"/>
      <c r="J33" s="62">
        <f t="shared" si="0"/>
        <v>1</v>
      </c>
      <c r="K33" s="17" t="s">
        <v>25</v>
      </c>
      <c r="L33" s="18" t="s">
        <v>16</v>
      </c>
      <c r="M33" s="19" t="s">
        <v>17</v>
      </c>
      <c r="N33" s="19" t="s">
        <v>17</v>
      </c>
      <c r="O33" s="33"/>
      <c r="P33" s="33"/>
      <c r="Q33" s="20" t="s">
        <v>18</v>
      </c>
      <c r="R33" s="21" t="s">
        <v>19</v>
      </c>
      <c r="S33" s="22" t="s">
        <v>26</v>
      </c>
      <c r="T33" s="33"/>
      <c r="U33" s="33"/>
      <c r="V33" s="35"/>
      <c r="W33" s="24" t="s">
        <v>27</v>
      </c>
      <c r="X33" s="33"/>
      <c r="Y33" s="26" t="s">
        <v>22</v>
      </c>
      <c r="Z33" s="27" t="s">
        <v>23</v>
      </c>
      <c r="AA33" s="36"/>
      <c r="AB33" s="38"/>
    </row>
    <row r="34" spans="1:28">
      <c r="A34" s="59" t="s">
        <v>63</v>
      </c>
      <c r="B34" s="63"/>
      <c r="C34" s="1">
        <v>1</v>
      </c>
      <c r="D34" s="1"/>
      <c r="E34" s="1">
        <v>2</v>
      </c>
      <c r="F34" s="1"/>
      <c r="G34" s="1"/>
      <c r="H34" s="1"/>
      <c r="I34" s="1"/>
      <c r="J34" s="62">
        <f t="shared" si="0"/>
        <v>3</v>
      </c>
      <c r="K34" s="17" t="s">
        <v>25</v>
      </c>
      <c r="L34" s="17" t="s">
        <v>25</v>
      </c>
      <c r="M34" s="18" t="s">
        <v>16</v>
      </c>
      <c r="N34" s="19" t="s">
        <v>17</v>
      </c>
      <c r="O34" s="33"/>
      <c r="P34" s="33"/>
      <c r="Q34" s="20" t="s">
        <v>18</v>
      </c>
      <c r="R34" s="21" t="s">
        <v>19</v>
      </c>
      <c r="S34" s="22" t="s">
        <v>26</v>
      </c>
      <c r="T34" s="29" t="s">
        <v>20</v>
      </c>
      <c r="U34" s="33"/>
      <c r="V34" s="35"/>
      <c r="W34" s="24" t="s">
        <v>27</v>
      </c>
      <c r="X34" s="33"/>
      <c r="Y34" s="26" t="s">
        <v>22</v>
      </c>
      <c r="Z34" s="27" t="s">
        <v>23</v>
      </c>
      <c r="AA34" s="36"/>
      <c r="AB34" s="38"/>
    </row>
    <row r="35" spans="1:28">
      <c r="A35" s="59" t="s">
        <v>64</v>
      </c>
      <c r="B35" s="63"/>
      <c r="C35" s="1">
        <v>1</v>
      </c>
      <c r="D35" s="1"/>
      <c r="E35" s="1"/>
      <c r="F35" s="1"/>
      <c r="G35" s="1"/>
      <c r="H35" s="1"/>
      <c r="I35" s="1"/>
      <c r="J35" s="62">
        <f t="shared" si="0"/>
        <v>1</v>
      </c>
      <c r="K35" s="17" t="s">
        <v>25</v>
      </c>
      <c r="L35" s="18" t="s">
        <v>16</v>
      </c>
      <c r="M35" s="19" t="s">
        <v>17</v>
      </c>
      <c r="N35" s="33"/>
      <c r="O35" s="33"/>
      <c r="P35" s="33"/>
      <c r="Q35" s="20" t="s">
        <v>18</v>
      </c>
      <c r="R35" s="21" t="s">
        <v>19</v>
      </c>
      <c r="S35" s="22" t="s">
        <v>26</v>
      </c>
      <c r="T35" s="29" t="s">
        <v>20</v>
      </c>
      <c r="U35" s="29" t="s">
        <v>20</v>
      </c>
      <c r="V35" s="35"/>
      <c r="W35" s="24" t="s">
        <v>27</v>
      </c>
      <c r="X35" s="33"/>
      <c r="Y35" s="26" t="s">
        <v>22</v>
      </c>
      <c r="Z35" s="27" t="s">
        <v>23</v>
      </c>
      <c r="AA35" s="36"/>
      <c r="AB35" s="38"/>
    </row>
    <row r="36" spans="1:28">
      <c r="A36" s="59" t="s">
        <v>65</v>
      </c>
      <c r="B36" s="63"/>
      <c r="C36" s="1">
        <v>1</v>
      </c>
      <c r="D36" s="1"/>
      <c r="E36" s="1"/>
      <c r="F36" s="1"/>
      <c r="G36" s="1"/>
      <c r="H36" s="1"/>
      <c r="I36" s="1"/>
      <c r="J36" s="62">
        <f t="shared" si="0"/>
        <v>1</v>
      </c>
      <c r="K36" s="17" t="s">
        <v>25</v>
      </c>
      <c r="L36" s="17" t="s">
        <v>25</v>
      </c>
      <c r="M36" s="19" t="s">
        <v>17</v>
      </c>
      <c r="N36" s="19" t="s">
        <v>17</v>
      </c>
      <c r="O36" s="19" t="s">
        <v>17</v>
      </c>
      <c r="P36" s="33"/>
      <c r="Q36" s="20" t="s">
        <v>18</v>
      </c>
      <c r="R36" s="21" t="s">
        <v>19</v>
      </c>
      <c r="S36" s="22" t="s">
        <v>26</v>
      </c>
      <c r="T36" s="29" t="s">
        <v>20</v>
      </c>
      <c r="U36" s="33"/>
      <c r="V36" s="35"/>
      <c r="W36" s="24" t="s">
        <v>27</v>
      </c>
      <c r="X36" s="33"/>
      <c r="Y36" s="26" t="s">
        <v>22</v>
      </c>
      <c r="Z36" s="27" t="s">
        <v>23</v>
      </c>
      <c r="AA36" s="36"/>
      <c r="AB36" s="38"/>
    </row>
    <row r="37" spans="1:28">
      <c r="A37" s="59" t="s">
        <v>66</v>
      </c>
      <c r="B37" s="63"/>
      <c r="C37" s="1">
        <v>1</v>
      </c>
      <c r="D37" s="1"/>
      <c r="E37" s="1"/>
      <c r="F37" s="1"/>
      <c r="G37" s="1"/>
      <c r="H37" s="1"/>
      <c r="I37" s="1"/>
      <c r="J37" s="62">
        <f t="shared" si="0"/>
        <v>1</v>
      </c>
      <c r="K37" s="17" t="s">
        <v>25</v>
      </c>
      <c r="L37" s="18" t="s">
        <v>16</v>
      </c>
      <c r="M37" s="19" t="s">
        <v>17</v>
      </c>
      <c r="N37" s="19" t="s">
        <v>17</v>
      </c>
      <c r="O37" s="19" t="s">
        <v>17</v>
      </c>
      <c r="P37" s="33"/>
      <c r="Q37" s="20" t="s">
        <v>18</v>
      </c>
      <c r="R37" s="21" t="s">
        <v>19</v>
      </c>
      <c r="S37" s="21" t="s">
        <v>19</v>
      </c>
      <c r="T37" s="29" t="s">
        <v>20</v>
      </c>
      <c r="U37" s="33"/>
      <c r="V37" s="35"/>
      <c r="W37" s="24" t="s">
        <v>27</v>
      </c>
      <c r="X37" s="33"/>
      <c r="Y37" s="26" t="s">
        <v>22</v>
      </c>
      <c r="Z37" s="27" t="s">
        <v>23</v>
      </c>
      <c r="AA37" s="36"/>
      <c r="AB37" s="38"/>
    </row>
    <row r="38" spans="1:28">
      <c r="A38" s="59" t="s">
        <v>67</v>
      </c>
      <c r="B38" s="63"/>
      <c r="C38" s="1">
        <v>1</v>
      </c>
      <c r="D38" s="1"/>
      <c r="E38" s="1"/>
      <c r="F38" s="1"/>
      <c r="G38" s="1"/>
      <c r="H38" s="1"/>
      <c r="I38" s="1"/>
      <c r="J38" s="62">
        <f t="shared" si="0"/>
        <v>1</v>
      </c>
      <c r="K38" s="17" t="s">
        <v>25</v>
      </c>
      <c r="L38" s="19" t="s">
        <v>17</v>
      </c>
      <c r="M38" s="33"/>
      <c r="N38" s="33"/>
      <c r="O38" s="33"/>
      <c r="P38" s="33"/>
      <c r="Q38" s="20" t="s">
        <v>18</v>
      </c>
      <c r="R38" s="29" t="s">
        <v>20</v>
      </c>
      <c r="S38" s="33"/>
      <c r="T38" s="33"/>
      <c r="U38" s="33"/>
      <c r="V38" s="35"/>
      <c r="W38" s="25"/>
      <c r="X38" s="33"/>
      <c r="Y38" s="26" t="s">
        <v>22</v>
      </c>
      <c r="Z38" s="27" t="s">
        <v>23</v>
      </c>
      <c r="AA38" s="36"/>
      <c r="AB38" s="38"/>
    </row>
    <row r="39" spans="1:28">
      <c r="A39" s="59" t="s">
        <v>68</v>
      </c>
      <c r="B39" s="63"/>
      <c r="C39" s="1">
        <v>3</v>
      </c>
      <c r="D39" s="1"/>
      <c r="E39" s="1"/>
      <c r="F39" s="1"/>
      <c r="G39" s="1"/>
      <c r="H39" s="1"/>
      <c r="I39" s="1">
        <v>2</v>
      </c>
      <c r="J39" s="62">
        <f t="shared" si="0"/>
        <v>5</v>
      </c>
      <c r="K39" s="17" t="s">
        <v>25</v>
      </c>
      <c r="L39" s="18" t="s">
        <v>16</v>
      </c>
      <c r="M39" s="19" t="s">
        <v>17</v>
      </c>
      <c r="N39" s="19" t="s">
        <v>17</v>
      </c>
      <c r="O39" s="19" t="s">
        <v>17</v>
      </c>
      <c r="P39" s="33"/>
      <c r="Q39" s="20" t="s">
        <v>18</v>
      </c>
      <c r="R39" s="21" t="s">
        <v>19</v>
      </c>
      <c r="S39" s="21" t="s">
        <v>19</v>
      </c>
      <c r="T39" s="29" t="s">
        <v>20</v>
      </c>
      <c r="U39" s="33"/>
      <c r="V39" s="35"/>
      <c r="W39" s="25"/>
      <c r="X39" s="33"/>
      <c r="Y39" s="26" t="s">
        <v>22</v>
      </c>
      <c r="Z39" s="27" t="s">
        <v>23</v>
      </c>
      <c r="AA39" s="36"/>
      <c r="AB39" s="38"/>
    </row>
    <row r="40" spans="1:28">
      <c r="A40" s="59" t="s">
        <v>69</v>
      </c>
      <c r="B40" s="63"/>
      <c r="C40" s="1">
        <v>1</v>
      </c>
      <c r="D40" s="1"/>
      <c r="E40" s="1"/>
      <c r="F40" s="1"/>
      <c r="G40" s="1"/>
      <c r="H40" s="1"/>
      <c r="I40" s="1"/>
      <c r="J40" s="62">
        <f t="shared" si="0"/>
        <v>1</v>
      </c>
      <c r="K40" s="17" t="s">
        <v>25</v>
      </c>
      <c r="L40" s="18" t="s">
        <v>16</v>
      </c>
      <c r="M40" s="19" t="s">
        <v>17</v>
      </c>
      <c r="N40" s="19" t="s">
        <v>17</v>
      </c>
      <c r="O40" s="19" t="s">
        <v>17</v>
      </c>
      <c r="P40" s="33"/>
      <c r="Q40" s="25"/>
      <c r="R40" s="25"/>
      <c r="S40" s="33"/>
      <c r="T40" s="33"/>
      <c r="U40" s="33"/>
      <c r="V40" s="35"/>
      <c r="W40" s="24" t="s">
        <v>27</v>
      </c>
      <c r="X40" s="33"/>
      <c r="Y40" s="26" t="s">
        <v>22</v>
      </c>
      <c r="Z40" s="27" t="s">
        <v>23</v>
      </c>
      <c r="AA40" s="36"/>
      <c r="AB40" s="38"/>
    </row>
    <row r="41" spans="1:28">
      <c r="A41" s="59" t="s">
        <v>70</v>
      </c>
      <c r="B41" s="63"/>
      <c r="C41" s="1">
        <v>1</v>
      </c>
      <c r="D41" s="1"/>
      <c r="E41" s="1"/>
      <c r="F41" s="1"/>
      <c r="G41" s="1"/>
      <c r="H41" s="1"/>
      <c r="I41" s="1">
        <v>1</v>
      </c>
      <c r="J41" s="62">
        <f t="shared" si="0"/>
        <v>2</v>
      </c>
      <c r="K41" s="17" t="s">
        <v>25</v>
      </c>
      <c r="L41" s="18" t="s">
        <v>16</v>
      </c>
      <c r="M41" s="19" t="s">
        <v>17</v>
      </c>
      <c r="N41" s="19" t="s">
        <v>17</v>
      </c>
      <c r="O41" s="33"/>
      <c r="P41" s="33"/>
      <c r="Q41" s="20" t="s">
        <v>18</v>
      </c>
      <c r="R41" s="21" t="s">
        <v>19</v>
      </c>
      <c r="S41" s="21" t="s">
        <v>19</v>
      </c>
      <c r="T41" s="21" t="s">
        <v>19</v>
      </c>
      <c r="U41" s="29" t="s">
        <v>20</v>
      </c>
      <c r="V41" s="35"/>
      <c r="W41" s="24" t="s">
        <v>27</v>
      </c>
      <c r="X41" s="33"/>
      <c r="Y41" s="26" t="s">
        <v>22</v>
      </c>
      <c r="Z41" s="27" t="s">
        <v>23</v>
      </c>
      <c r="AA41" s="36"/>
      <c r="AB41" s="38"/>
    </row>
    <row r="42" spans="1:28">
      <c r="A42" s="59" t="s">
        <v>71</v>
      </c>
      <c r="B42" s="63"/>
      <c r="C42" s="1"/>
      <c r="D42" s="1">
        <v>3</v>
      </c>
      <c r="E42" s="1"/>
      <c r="F42" s="1"/>
      <c r="G42" s="1"/>
      <c r="H42" s="1"/>
      <c r="I42" s="1"/>
      <c r="J42" s="62">
        <f t="shared" si="0"/>
        <v>3</v>
      </c>
      <c r="K42" s="17" t="s">
        <v>25</v>
      </c>
      <c r="L42" s="18" t="s">
        <v>16</v>
      </c>
      <c r="M42" s="19" t="s">
        <v>17</v>
      </c>
      <c r="N42" s="33"/>
      <c r="O42" s="33"/>
      <c r="P42" s="33"/>
      <c r="Q42" s="20" t="s">
        <v>18</v>
      </c>
      <c r="R42" s="21" t="s">
        <v>19</v>
      </c>
      <c r="S42" s="22" t="s">
        <v>26</v>
      </c>
      <c r="T42" s="21" t="s">
        <v>19</v>
      </c>
      <c r="U42" s="22" t="s">
        <v>26</v>
      </c>
      <c r="V42" s="23" t="s">
        <v>20</v>
      </c>
      <c r="W42" s="24" t="s">
        <v>27</v>
      </c>
      <c r="X42" s="33"/>
      <c r="Y42" s="26" t="s">
        <v>72</v>
      </c>
      <c r="Z42" s="27" t="s">
        <v>23</v>
      </c>
      <c r="AA42" s="36"/>
      <c r="AB42" s="38"/>
    </row>
    <row r="43" spans="1:28">
      <c r="A43" s="59" t="s">
        <v>73</v>
      </c>
      <c r="B43" s="63"/>
      <c r="C43" s="1"/>
      <c r="D43" s="1">
        <v>6</v>
      </c>
      <c r="E43" s="1"/>
      <c r="F43" s="1"/>
      <c r="G43" s="1"/>
      <c r="H43" s="1"/>
      <c r="I43" s="1"/>
      <c r="J43" s="62">
        <f t="shared" si="0"/>
        <v>6</v>
      </c>
      <c r="K43" s="17" t="s">
        <v>25</v>
      </c>
      <c r="L43" s="18" t="s">
        <v>16</v>
      </c>
      <c r="M43" s="19" t="s">
        <v>17</v>
      </c>
      <c r="N43" s="33"/>
      <c r="O43" s="33"/>
      <c r="P43" s="33"/>
      <c r="Q43" s="20" t="s">
        <v>18</v>
      </c>
      <c r="R43" s="21" t="s">
        <v>19</v>
      </c>
      <c r="S43" s="22" t="s">
        <v>26</v>
      </c>
      <c r="T43" s="29" t="s">
        <v>20</v>
      </c>
      <c r="U43" s="25"/>
      <c r="V43" s="35"/>
      <c r="W43" s="24" t="s">
        <v>27</v>
      </c>
      <c r="X43" s="33"/>
      <c r="Y43" s="26" t="s">
        <v>72</v>
      </c>
      <c r="Z43" s="27" t="s">
        <v>23</v>
      </c>
      <c r="AA43" s="36"/>
      <c r="AB43" s="38"/>
    </row>
    <row r="44" spans="1:28">
      <c r="A44" s="59" t="s">
        <v>74</v>
      </c>
      <c r="B44" s="63"/>
      <c r="C44" s="1"/>
      <c r="D44" s="1">
        <v>1</v>
      </c>
      <c r="E44" s="1"/>
      <c r="F44" s="1"/>
      <c r="G44" s="1"/>
      <c r="H44" s="1"/>
      <c r="I44" s="1"/>
      <c r="J44" s="62">
        <f t="shared" si="0"/>
        <v>1</v>
      </c>
      <c r="K44" s="17" t="s">
        <v>25</v>
      </c>
      <c r="L44" s="17" t="s">
        <v>25</v>
      </c>
      <c r="M44" s="18" t="s">
        <v>16</v>
      </c>
      <c r="N44" s="19" t="s">
        <v>17</v>
      </c>
      <c r="O44" s="33"/>
      <c r="P44" s="33"/>
      <c r="Q44" s="20" t="s">
        <v>18</v>
      </c>
      <c r="R44" s="21" t="s">
        <v>19</v>
      </c>
      <c r="S44" s="21" t="s">
        <v>19</v>
      </c>
      <c r="T44" s="22" t="s">
        <v>26</v>
      </c>
      <c r="U44" s="29" t="s">
        <v>20</v>
      </c>
      <c r="V44" s="35"/>
      <c r="W44" s="24" t="s">
        <v>27</v>
      </c>
      <c r="X44" s="24" t="s">
        <v>27</v>
      </c>
      <c r="Y44" s="26" t="s">
        <v>22</v>
      </c>
      <c r="Z44" s="27" t="s">
        <v>23</v>
      </c>
      <c r="AA44" s="36"/>
      <c r="AB44" s="38"/>
    </row>
    <row r="45" spans="1:28">
      <c r="A45" s="59" t="s">
        <v>75</v>
      </c>
      <c r="B45" s="63"/>
      <c r="C45" s="1"/>
      <c r="D45" s="1">
        <v>1</v>
      </c>
      <c r="E45" s="1"/>
      <c r="F45" s="1"/>
      <c r="G45" s="1"/>
      <c r="H45" s="1"/>
      <c r="I45" s="1"/>
      <c r="J45" s="62">
        <f t="shared" si="0"/>
        <v>1</v>
      </c>
      <c r="K45" s="17" t="s">
        <v>25</v>
      </c>
      <c r="L45" s="19" t="s">
        <v>17</v>
      </c>
      <c r="M45" s="33"/>
      <c r="N45" s="33"/>
      <c r="O45" s="33"/>
      <c r="P45" s="33"/>
      <c r="Q45" s="20" t="s">
        <v>18</v>
      </c>
      <c r="R45" s="25"/>
      <c r="S45" s="33"/>
      <c r="T45" s="33"/>
      <c r="U45" s="25"/>
      <c r="V45" s="35"/>
      <c r="W45" s="24" t="s">
        <v>27</v>
      </c>
      <c r="X45" s="33"/>
      <c r="Y45" s="26" t="s">
        <v>22</v>
      </c>
      <c r="Z45" s="27" t="s">
        <v>23</v>
      </c>
      <c r="AA45" s="36"/>
      <c r="AB45" s="38"/>
    </row>
    <row r="46" spans="1:28">
      <c r="A46" s="59" t="s">
        <v>76</v>
      </c>
      <c r="B46" s="63"/>
      <c r="C46" s="1"/>
      <c r="D46" s="1">
        <v>1</v>
      </c>
      <c r="E46" s="1"/>
      <c r="F46" s="1"/>
      <c r="G46" s="1"/>
      <c r="H46" s="1"/>
      <c r="I46" s="1"/>
      <c r="J46" s="62">
        <f t="shared" si="0"/>
        <v>1</v>
      </c>
      <c r="K46" s="17" t="s">
        <v>25</v>
      </c>
      <c r="L46" s="17" t="s">
        <v>16</v>
      </c>
      <c r="M46" s="19" t="s">
        <v>17</v>
      </c>
      <c r="N46" s="33"/>
      <c r="O46" s="33"/>
      <c r="P46" s="33"/>
      <c r="Q46" s="20" t="s">
        <v>18</v>
      </c>
      <c r="R46" s="21" t="s">
        <v>19</v>
      </c>
      <c r="S46" s="29" t="s">
        <v>20</v>
      </c>
      <c r="T46" s="33"/>
      <c r="U46" s="25"/>
      <c r="V46" s="35"/>
      <c r="W46" s="25"/>
      <c r="X46" s="33"/>
      <c r="Y46" s="26" t="s">
        <v>72</v>
      </c>
      <c r="Z46" s="27" t="s">
        <v>23</v>
      </c>
      <c r="AA46" s="36"/>
      <c r="AB46" s="38"/>
    </row>
    <row r="47" spans="1:28">
      <c r="A47" s="59" t="s">
        <v>77</v>
      </c>
      <c r="B47" s="63"/>
      <c r="C47" s="1"/>
      <c r="D47" s="1">
        <v>2</v>
      </c>
      <c r="E47" s="1"/>
      <c r="F47" s="1"/>
      <c r="G47" s="1"/>
      <c r="H47" s="1"/>
      <c r="I47" s="1"/>
      <c r="J47" s="62">
        <f t="shared" si="0"/>
        <v>2</v>
      </c>
      <c r="K47" s="17" t="s">
        <v>25</v>
      </c>
      <c r="L47" s="19" t="s">
        <v>17</v>
      </c>
      <c r="M47" s="33"/>
      <c r="N47" s="33"/>
      <c r="O47" s="33"/>
      <c r="P47" s="33"/>
      <c r="Q47" s="20" t="s">
        <v>18</v>
      </c>
      <c r="R47" s="21" t="s">
        <v>19</v>
      </c>
      <c r="S47" s="22" t="s">
        <v>26</v>
      </c>
      <c r="T47" s="21" t="s">
        <v>19</v>
      </c>
      <c r="U47" s="22" t="s">
        <v>26</v>
      </c>
      <c r="V47" s="23" t="s">
        <v>20</v>
      </c>
      <c r="W47" s="25"/>
      <c r="X47" s="33"/>
      <c r="Y47" s="26" t="s">
        <v>72</v>
      </c>
      <c r="Z47" s="27" t="s">
        <v>23</v>
      </c>
      <c r="AA47" s="36"/>
      <c r="AB47" s="38"/>
    </row>
    <row r="48" spans="1:28">
      <c r="A48" s="59" t="s">
        <v>78</v>
      </c>
      <c r="B48" s="63"/>
      <c r="C48" s="1"/>
      <c r="D48" s="1">
        <v>1</v>
      </c>
      <c r="E48" s="1"/>
      <c r="F48" s="1"/>
      <c r="G48" s="1"/>
      <c r="H48" s="1"/>
      <c r="I48" s="1"/>
      <c r="J48" s="62">
        <f t="shared" si="0"/>
        <v>1</v>
      </c>
      <c r="K48" s="17" t="s">
        <v>25</v>
      </c>
      <c r="L48" s="18" t="s">
        <v>16</v>
      </c>
      <c r="M48" s="37" t="s">
        <v>60</v>
      </c>
      <c r="N48" s="33"/>
      <c r="O48" s="33"/>
      <c r="P48" s="33"/>
      <c r="Q48" s="25"/>
      <c r="R48" s="22" t="s">
        <v>26</v>
      </c>
      <c r="S48" s="22" t="s">
        <v>26</v>
      </c>
      <c r="T48" s="21" t="s">
        <v>19</v>
      </c>
      <c r="U48" s="22" t="s">
        <v>26</v>
      </c>
      <c r="V48" s="23" t="s">
        <v>20</v>
      </c>
      <c r="W48" s="24" t="s">
        <v>27</v>
      </c>
      <c r="X48" s="33"/>
      <c r="Y48" s="26" t="s">
        <v>22</v>
      </c>
      <c r="Z48" s="27" t="s">
        <v>23</v>
      </c>
      <c r="AA48" s="36"/>
      <c r="AB48" s="38"/>
    </row>
    <row r="49" spans="1:28">
      <c r="A49" s="59" t="s">
        <v>79</v>
      </c>
      <c r="B49" s="63"/>
      <c r="C49" s="1"/>
      <c r="D49" s="1"/>
      <c r="E49" s="1">
        <v>2</v>
      </c>
      <c r="F49" s="1"/>
      <c r="G49" s="1"/>
      <c r="H49" s="1"/>
      <c r="I49" s="1"/>
      <c r="J49" s="62">
        <f t="shared" si="0"/>
        <v>2</v>
      </c>
      <c r="K49" s="17" t="s">
        <v>25</v>
      </c>
      <c r="L49" s="17" t="s">
        <v>25</v>
      </c>
      <c r="M49" s="18" t="s">
        <v>16</v>
      </c>
      <c r="N49" s="19" t="s">
        <v>17</v>
      </c>
      <c r="O49" s="33"/>
      <c r="P49" s="33"/>
      <c r="Q49" s="20" t="s">
        <v>18</v>
      </c>
      <c r="R49" s="21" t="s">
        <v>19</v>
      </c>
      <c r="S49" s="21" t="s">
        <v>19</v>
      </c>
      <c r="T49" s="22" t="s">
        <v>26</v>
      </c>
      <c r="U49" s="29" t="s">
        <v>20</v>
      </c>
      <c r="V49" s="35"/>
      <c r="W49" s="24" t="s">
        <v>27</v>
      </c>
      <c r="X49" s="33"/>
      <c r="Y49" s="26" t="s">
        <v>22</v>
      </c>
      <c r="Z49" s="27" t="s">
        <v>23</v>
      </c>
      <c r="AA49" s="36"/>
      <c r="AB49" s="38"/>
    </row>
    <row r="50" spans="1:28">
      <c r="A50" s="59" t="s">
        <v>80</v>
      </c>
      <c r="B50" s="63"/>
      <c r="C50" s="1"/>
      <c r="D50" s="1"/>
      <c r="E50" s="1">
        <v>1</v>
      </c>
      <c r="F50" s="1"/>
      <c r="G50" s="1"/>
      <c r="H50" s="1"/>
      <c r="I50" s="1"/>
      <c r="J50" s="62">
        <f t="shared" si="0"/>
        <v>1</v>
      </c>
      <c r="K50" s="17" t="s">
        <v>25</v>
      </c>
      <c r="L50" s="18" t="s">
        <v>16</v>
      </c>
      <c r="M50" s="19" t="s">
        <v>17</v>
      </c>
      <c r="N50" s="19" t="s">
        <v>17</v>
      </c>
      <c r="O50" s="33"/>
      <c r="P50" s="33"/>
      <c r="Q50" s="20" t="s">
        <v>18</v>
      </c>
      <c r="R50" s="22" t="s">
        <v>26</v>
      </c>
      <c r="S50" s="29" t="s">
        <v>20</v>
      </c>
      <c r="T50" s="33"/>
      <c r="U50" s="33"/>
      <c r="V50" s="35"/>
      <c r="W50" s="24" t="s">
        <v>27</v>
      </c>
      <c r="X50" s="33"/>
      <c r="Y50" s="26" t="s">
        <v>22</v>
      </c>
      <c r="Z50" s="27" t="s">
        <v>23</v>
      </c>
      <c r="AA50" s="36"/>
      <c r="AB50" s="38"/>
    </row>
    <row r="51" spans="1:28">
      <c r="A51" s="59" t="s">
        <v>81</v>
      </c>
      <c r="B51" s="63"/>
      <c r="C51" s="1"/>
      <c r="D51" s="1"/>
      <c r="E51" s="1">
        <v>1</v>
      </c>
      <c r="F51" s="1"/>
      <c r="G51" s="1"/>
      <c r="H51" s="1"/>
      <c r="I51" s="1"/>
      <c r="J51" s="62">
        <f t="shared" si="0"/>
        <v>1</v>
      </c>
      <c r="K51" s="17" t="s">
        <v>25</v>
      </c>
      <c r="L51" s="19" t="s">
        <v>17</v>
      </c>
      <c r="M51" s="33"/>
      <c r="N51" s="33"/>
      <c r="O51" s="33"/>
      <c r="P51" s="33"/>
      <c r="Q51" s="20" t="s">
        <v>18</v>
      </c>
      <c r="R51" s="21" t="s">
        <v>19</v>
      </c>
      <c r="S51" s="22" t="s">
        <v>26</v>
      </c>
      <c r="T51" s="29" t="s">
        <v>20</v>
      </c>
      <c r="U51" s="33"/>
      <c r="V51" s="35"/>
      <c r="W51" s="24" t="s">
        <v>27</v>
      </c>
      <c r="X51" s="33"/>
      <c r="Y51" s="26" t="s">
        <v>22</v>
      </c>
      <c r="Z51" s="27" t="s">
        <v>23</v>
      </c>
      <c r="AA51" s="36"/>
      <c r="AB51" s="38"/>
    </row>
    <row r="52" spans="1:28">
      <c r="A52" s="59" t="s">
        <v>82</v>
      </c>
      <c r="B52" s="63"/>
      <c r="C52" s="1"/>
      <c r="D52" s="1"/>
      <c r="E52" s="1">
        <v>1</v>
      </c>
      <c r="F52" s="1"/>
      <c r="G52" s="1"/>
      <c r="H52" s="1"/>
      <c r="I52" s="1"/>
      <c r="J52" s="62">
        <f t="shared" si="0"/>
        <v>1</v>
      </c>
      <c r="K52" s="17" t="s">
        <v>25</v>
      </c>
      <c r="L52" s="18" t="s">
        <v>16</v>
      </c>
      <c r="M52" s="19" t="s">
        <v>83</v>
      </c>
      <c r="N52" s="19" t="s">
        <v>17</v>
      </c>
      <c r="O52" s="33"/>
      <c r="P52" s="33"/>
      <c r="Q52" s="20" t="s">
        <v>18</v>
      </c>
      <c r="R52" s="21" t="s">
        <v>19</v>
      </c>
      <c r="S52" s="21" t="s">
        <v>19</v>
      </c>
      <c r="T52" s="21" t="s">
        <v>19</v>
      </c>
      <c r="U52" s="29" t="s">
        <v>20</v>
      </c>
      <c r="V52" s="35"/>
      <c r="W52" s="24" t="s">
        <v>27</v>
      </c>
      <c r="X52" s="33"/>
      <c r="Y52" s="26" t="s">
        <v>22</v>
      </c>
      <c r="Z52" s="27" t="s">
        <v>23</v>
      </c>
      <c r="AA52" s="36"/>
      <c r="AB52" s="38"/>
    </row>
    <row r="53" spans="1:28">
      <c r="A53" s="59" t="s">
        <v>84</v>
      </c>
      <c r="B53" s="63"/>
      <c r="C53" s="1"/>
      <c r="D53" s="1"/>
      <c r="E53" s="1">
        <v>1</v>
      </c>
      <c r="F53" s="1"/>
      <c r="G53" s="1"/>
      <c r="H53" s="1"/>
      <c r="I53" s="1"/>
      <c r="J53" s="62">
        <f t="shared" si="0"/>
        <v>1</v>
      </c>
      <c r="K53" s="17" t="s">
        <v>25</v>
      </c>
      <c r="L53" s="18" t="s">
        <v>16</v>
      </c>
      <c r="M53" s="19" t="s">
        <v>17</v>
      </c>
      <c r="N53" s="33"/>
      <c r="O53" s="33"/>
      <c r="P53" s="33"/>
      <c r="Q53" s="20" t="s">
        <v>18</v>
      </c>
      <c r="R53" s="21" t="s">
        <v>19</v>
      </c>
      <c r="S53" s="22" t="s">
        <v>26</v>
      </c>
      <c r="T53" s="29" t="s">
        <v>20</v>
      </c>
      <c r="U53" s="33"/>
      <c r="V53" s="35"/>
      <c r="W53" s="24" t="s">
        <v>27</v>
      </c>
      <c r="X53" s="33"/>
      <c r="Y53" s="26" t="s">
        <v>22</v>
      </c>
      <c r="Z53" s="27" t="s">
        <v>23</v>
      </c>
      <c r="AA53" s="36"/>
      <c r="AB53" s="38"/>
    </row>
    <row r="54" spans="1:28">
      <c r="A54" s="59" t="s">
        <v>85</v>
      </c>
      <c r="B54" s="63"/>
      <c r="C54" s="1"/>
      <c r="D54" s="1"/>
      <c r="E54" s="1">
        <v>1</v>
      </c>
      <c r="F54" s="1"/>
      <c r="G54" s="1">
        <v>1</v>
      </c>
      <c r="H54" s="1"/>
      <c r="I54" s="1"/>
      <c r="J54" s="62">
        <f t="shared" si="0"/>
        <v>2</v>
      </c>
      <c r="K54" s="17" t="s">
        <v>25</v>
      </c>
      <c r="L54" s="18" t="s">
        <v>16</v>
      </c>
      <c r="M54" s="19" t="s">
        <v>17</v>
      </c>
      <c r="N54" s="19" t="s">
        <v>17</v>
      </c>
      <c r="O54" s="33"/>
      <c r="P54" s="33"/>
      <c r="Q54" s="20" t="s">
        <v>18</v>
      </c>
      <c r="R54" s="21" t="s">
        <v>19</v>
      </c>
      <c r="S54" s="22" t="s">
        <v>26</v>
      </c>
      <c r="T54" s="21" t="s">
        <v>19</v>
      </c>
      <c r="U54" s="29" t="s">
        <v>20</v>
      </c>
      <c r="V54" s="35"/>
      <c r="W54" s="24" t="s">
        <v>27</v>
      </c>
      <c r="X54" s="33"/>
      <c r="Y54" s="26" t="s">
        <v>22</v>
      </c>
      <c r="Z54" s="27" t="s">
        <v>23</v>
      </c>
      <c r="AA54" s="36"/>
      <c r="AB54" s="38"/>
    </row>
    <row r="55" spans="1:28">
      <c r="A55" s="59" t="s">
        <v>86</v>
      </c>
      <c r="B55" s="63"/>
      <c r="C55" s="1"/>
      <c r="D55" s="1"/>
      <c r="E55" s="1">
        <v>1</v>
      </c>
      <c r="F55" s="1"/>
      <c r="G55" s="1"/>
      <c r="H55" s="1"/>
      <c r="I55" s="1"/>
      <c r="J55" s="62">
        <f t="shared" si="0"/>
        <v>1</v>
      </c>
      <c r="K55" s="17" t="s">
        <v>25</v>
      </c>
      <c r="L55" s="17" t="s">
        <v>25</v>
      </c>
      <c r="M55" s="18" t="s">
        <v>16</v>
      </c>
      <c r="N55" s="19" t="s">
        <v>17</v>
      </c>
      <c r="O55" s="33"/>
      <c r="P55" s="33"/>
      <c r="Q55" s="20" t="s">
        <v>18</v>
      </c>
      <c r="R55" s="21" t="s">
        <v>19</v>
      </c>
      <c r="S55" s="21" t="s">
        <v>19</v>
      </c>
      <c r="T55" s="21" t="s">
        <v>19</v>
      </c>
      <c r="U55" s="22" t="s">
        <v>26</v>
      </c>
      <c r="V55" s="23" t="s">
        <v>20</v>
      </c>
      <c r="W55" s="24" t="s">
        <v>27</v>
      </c>
      <c r="X55" s="33"/>
      <c r="Y55" s="26" t="s">
        <v>22</v>
      </c>
      <c r="Z55" s="27" t="s">
        <v>23</v>
      </c>
      <c r="AA55" s="36"/>
      <c r="AB55" s="38"/>
    </row>
    <row r="56" spans="1:28">
      <c r="A56" s="59" t="s">
        <v>87</v>
      </c>
      <c r="B56" s="63"/>
      <c r="C56" s="1"/>
      <c r="D56" s="1"/>
      <c r="E56" s="1">
        <v>1</v>
      </c>
      <c r="F56" s="1"/>
      <c r="G56" s="1"/>
      <c r="H56" s="1"/>
      <c r="I56" s="1"/>
      <c r="J56" s="62">
        <f t="shared" si="0"/>
        <v>1</v>
      </c>
      <c r="K56" s="17" t="s">
        <v>25</v>
      </c>
      <c r="L56" s="18" t="s">
        <v>16</v>
      </c>
      <c r="M56" s="19" t="s">
        <v>88</v>
      </c>
      <c r="N56" s="33"/>
      <c r="O56" s="33"/>
      <c r="P56" s="33"/>
      <c r="Q56" s="20" t="s">
        <v>18</v>
      </c>
      <c r="R56" s="21" t="s">
        <v>19</v>
      </c>
      <c r="S56" s="22" t="s">
        <v>26</v>
      </c>
      <c r="T56" s="21" t="s">
        <v>19</v>
      </c>
      <c r="U56" s="29" t="s">
        <v>20</v>
      </c>
      <c r="V56" s="35"/>
      <c r="W56" s="24" t="s">
        <v>27</v>
      </c>
      <c r="X56" s="33"/>
      <c r="Y56" s="26" t="s">
        <v>22</v>
      </c>
      <c r="Z56" s="27" t="s">
        <v>23</v>
      </c>
      <c r="AA56" s="36"/>
      <c r="AB56" s="38"/>
    </row>
    <row r="57" spans="1:28">
      <c r="A57" s="59" t="s">
        <v>89</v>
      </c>
      <c r="B57" s="63"/>
      <c r="C57" s="1"/>
      <c r="D57" s="1"/>
      <c r="E57" s="1"/>
      <c r="F57" s="1">
        <v>1</v>
      </c>
      <c r="G57" s="1"/>
      <c r="H57" s="1"/>
      <c r="I57" s="1"/>
      <c r="J57" s="62">
        <f t="shared" si="0"/>
        <v>1</v>
      </c>
      <c r="K57" s="17" t="s">
        <v>25</v>
      </c>
      <c r="L57" s="18" t="s">
        <v>16</v>
      </c>
      <c r="M57" s="33"/>
      <c r="N57" s="33"/>
      <c r="O57" s="33"/>
      <c r="P57" s="33"/>
      <c r="Q57" s="20" t="s">
        <v>18</v>
      </c>
      <c r="R57" s="22" t="s">
        <v>51</v>
      </c>
      <c r="S57" s="21" t="s">
        <v>19</v>
      </c>
      <c r="T57" s="29" t="s">
        <v>20</v>
      </c>
      <c r="U57" s="33"/>
      <c r="V57" s="35"/>
      <c r="W57" s="24" t="s">
        <v>27</v>
      </c>
      <c r="X57" s="33"/>
      <c r="Y57" s="26" t="s">
        <v>22</v>
      </c>
      <c r="Z57" s="27" t="s">
        <v>23</v>
      </c>
      <c r="AA57" s="36"/>
      <c r="AB57" s="38"/>
    </row>
    <row r="58" spans="1:28">
      <c r="A58" s="59" t="s">
        <v>90</v>
      </c>
      <c r="B58" s="63"/>
      <c r="C58" s="1"/>
      <c r="D58" s="1"/>
      <c r="E58" s="1"/>
      <c r="F58" s="1">
        <v>1</v>
      </c>
      <c r="G58" s="1"/>
      <c r="H58" s="1"/>
      <c r="I58" s="1"/>
      <c r="J58" s="62">
        <f t="shared" si="0"/>
        <v>1</v>
      </c>
      <c r="K58" s="17" t="s">
        <v>25</v>
      </c>
      <c r="L58" s="18" t="s">
        <v>16</v>
      </c>
      <c r="M58" s="18" t="s">
        <v>16</v>
      </c>
      <c r="N58" s="19" t="s">
        <v>17</v>
      </c>
      <c r="O58" s="19" t="s">
        <v>17</v>
      </c>
      <c r="P58" s="33"/>
      <c r="Q58" s="20" t="s">
        <v>18</v>
      </c>
      <c r="R58" s="21" t="s">
        <v>19</v>
      </c>
      <c r="S58" s="22" t="s">
        <v>26</v>
      </c>
      <c r="T58" s="22" t="s">
        <v>26</v>
      </c>
      <c r="U58" s="29" t="s">
        <v>20</v>
      </c>
      <c r="V58" s="35"/>
      <c r="W58" s="24" t="s">
        <v>27</v>
      </c>
      <c r="X58" s="33"/>
      <c r="Y58" s="26" t="s">
        <v>22</v>
      </c>
      <c r="Z58" s="27" t="s">
        <v>23</v>
      </c>
      <c r="AA58" s="36"/>
      <c r="AB58" s="38"/>
    </row>
    <row r="59" spans="1:28">
      <c r="A59" s="59" t="s">
        <v>91</v>
      </c>
      <c r="B59" s="63"/>
      <c r="C59" s="1"/>
      <c r="D59" s="1"/>
      <c r="E59" s="1"/>
      <c r="F59" s="1">
        <v>1</v>
      </c>
      <c r="G59" s="1"/>
      <c r="H59" s="1"/>
      <c r="I59" s="1"/>
      <c r="J59" s="62">
        <f t="shared" si="0"/>
        <v>1</v>
      </c>
      <c r="K59" s="17" t="s">
        <v>25</v>
      </c>
      <c r="L59" s="18" t="s">
        <v>16</v>
      </c>
      <c r="M59" s="25"/>
      <c r="N59" s="33"/>
      <c r="O59" s="33"/>
      <c r="P59" s="33"/>
      <c r="Q59" s="20" t="s">
        <v>18</v>
      </c>
      <c r="R59" s="22" t="s">
        <v>51</v>
      </c>
      <c r="S59" s="21" t="s">
        <v>19</v>
      </c>
      <c r="T59" s="21" t="s">
        <v>19</v>
      </c>
      <c r="U59" s="29" t="s">
        <v>20</v>
      </c>
      <c r="V59" s="35"/>
      <c r="W59" s="24" t="s">
        <v>27</v>
      </c>
      <c r="X59" s="33"/>
      <c r="Y59" s="26" t="s">
        <v>22</v>
      </c>
      <c r="Z59" s="27" t="s">
        <v>23</v>
      </c>
      <c r="AA59" s="36"/>
      <c r="AB59" s="38"/>
    </row>
    <row r="60" spans="1:28">
      <c r="A60" s="59" t="s">
        <v>92</v>
      </c>
      <c r="B60" s="63"/>
      <c r="C60" s="1"/>
      <c r="D60" s="1"/>
      <c r="E60" s="1"/>
      <c r="F60" s="1">
        <v>1</v>
      </c>
      <c r="G60" s="1"/>
      <c r="H60" s="1"/>
      <c r="I60" s="1"/>
      <c r="J60" s="62">
        <f t="shared" si="0"/>
        <v>1</v>
      </c>
      <c r="K60" s="17" t="s">
        <v>25</v>
      </c>
      <c r="L60" s="18" t="s">
        <v>16</v>
      </c>
      <c r="M60" s="18" t="s">
        <v>16</v>
      </c>
      <c r="N60" s="33"/>
      <c r="O60" s="33"/>
      <c r="P60" s="33"/>
      <c r="Q60" s="20" t="s">
        <v>18</v>
      </c>
      <c r="R60" s="22" t="s">
        <v>51</v>
      </c>
      <c r="S60" s="21" t="s">
        <v>19</v>
      </c>
      <c r="T60" s="21" t="s">
        <v>19</v>
      </c>
      <c r="U60" s="29" t="s">
        <v>20</v>
      </c>
      <c r="V60" s="35"/>
      <c r="W60" s="24" t="s">
        <v>27</v>
      </c>
      <c r="X60" s="33"/>
      <c r="Y60" s="26" t="s">
        <v>22</v>
      </c>
      <c r="Z60" s="27" t="s">
        <v>23</v>
      </c>
      <c r="AA60" s="36"/>
      <c r="AB60" s="38"/>
    </row>
    <row r="61" spans="1:28">
      <c r="A61" s="59" t="s">
        <v>93</v>
      </c>
      <c r="B61" s="63"/>
      <c r="C61" s="1"/>
      <c r="D61" s="1"/>
      <c r="E61" s="1"/>
      <c r="F61" s="1"/>
      <c r="G61" s="1">
        <v>1</v>
      </c>
      <c r="H61" s="1"/>
      <c r="I61" s="1"/>
      <c r="J61" s="62">
        <f t="shared" si="0"/>
        <v>1</v>
      </c>
      <c r="K61" s="17" t="s">
        <v>25</v>
      </c>
      <c r="L61" s="18" t="s">
        <v>16</v>
      </c>
      <c r="M61" s="19" t="s">
        <v>17</v>
      </c>
      <c r="N61" s="19" t="s">
        <v>17</v>
      </c>
      <c r="O61" s="33"/>
      <c r="P61" s="33"/>
      <c r="Q61" s="20" t="s">
        <v>18</v>
      </c>
      <c r="R61" s="21" t="s">
        <v>19</v>
      </c>
      <c r="S61" s="22" t="s">
        <v>26</v>
      </c>
      <c r="T61" s="29" t="s">
        <v>20</v>
      </c>
      <c r="U61" s="33"/>
      <c r="V61" s="35"/>
      <c r="W61" s="24" t="s">
        <v>27</v>
      </c>
      <c r="X61" s="33"/>
      <c r="Y61" s="26" t="s">
        <v>22</v>
      </c>
      <c r="Z61" s="27" t="s">
        <v>23</v>
      </c>
      <c r="AA61" s="34" t="s">
        <v>23</v>
      </c>
      <c r="AB61" s="38"/>
    </row>
    <row r="62" spans="1:28">
      <c r="A62" s="59" t="s">
        <v>94</v>
      </c>
      <c r="B62" s="63"/>
      <c r="C62" s="1"/>
      <c r="D62" s="1"/>
      <c r="E62" s="1"/>
      <c r="F62" s="1"/>
      <c r="G62" s="1">
        <v>2</v>
      </c>
      <c r="H62" s="1"/>
      <c r="I62" s="1"/>
      <c r="J62" s="62">
        <f t="shared" si="0"/>
        <v>2</v>
      </c>
      <c r="K62" s="17" t="s">
        <v>25</v>
      </c>
      <c r="L62" s="18" t="s">
        <v>16</v>
      </c>
      <c r="M62" s="19" t="s">
        <v>17</v>
      </c>
      <c r="N62" s="33"/>
      <c r="O62" s="33"/>
      <c r="P62" s="33"/>
      <c r="Q62" s="20" t="s">
        <v>18</v>
      </c>
      <c r="R62" s="21" t="s">
        <v>19</v>
      </c>
      <c r="S62" s="21" t="s">
        <v>19</v>
      </c>
      <c r="T62" s="29" t="s">
        <v>20</v>
      </c>
      <c r="U62" s="33"/>
      <c r="V62" s="35"/>
      <c r="W62" s="24" t="s">
        <v>27</v>
      </c>
      <c r="X62" s="33"/>
      <c r="Y62" s="26" t="s">
        <v>22</v>
      </c>
      <c r="Z62" s="27" t="s">
        <v>23</v>
      </c>
      <c r="AA62" s="34" t="s">
        <v>23</v>
      </c>
      <c r="AB62" s="25"/>
    </row>
    <row r="63" spans="1:28">
      <c r="A63" s="59" t="s">
        <v>95</v>
      </c>
      <c r="B63" s="63"/>
      <c r="C63" s="1"/>
      <c r="D63" s="1"/>
      <c r="E63" s="1"/>
      <c r="F63" s="1"/>
      <c r="G63" s="1">
        <v>1</v>
      </c>
      <c r="H63" s="1"/>
      <c r="I63" s="1"/>
      <c r="J63" s="62">
        <f t="shared" si="0"/>
        <v>1</v>
      </c>
      <c r="K63" s="17" t="s">
        <v>25</v>
      </c>
      <c r="L63" s="18" t="s">
        <v>16</v>
      </c>
      <c r="M63" s="19" t="s">
        <v>17</v>
      </c>
      <c r="N63" s="19" t="s">
        <v>17</v>
      </c>
      <c r="O63" s="33"/>
      <c r="P63" s="33"/>
      <c r="Q63" s="20" t="s">
        <v>18</v>
      </c>
      <c r="R63" s="21" t="s">
        <v>19</v>
      </c>
      <c r="S63" s="21" t="s">
        <v>19</v>
      </c>
      <c r="T63" s="21" t="s">
        <v>19</v>
      </c>
      <c r="U63" s="29" t="s">
        <v>20</v>
      </c>
      <c r="V63" s="35"/>
      <c r="W63" s="24" t="s">
        <v>27</v>
      </c>
      <c r="X63" s="33"/>
      <c r="Y63" s="26" t="s">
        <v>22</v>
      </c>
      <c r="Z63" s="27" t="s">
        <v>23</v>
      </c>
      <c r="AA63" s="34" t="s">
        <v>23</v>
      </c>
      <c r="AB63" s="25"/>
    </row>
    <row r="64" spans="1:28">
      <c r="A64" s="59" t="s">
        <v>96</v>
      </c>
      <c r="B64" s="63"/>
      <c r="C64" s="70"/>
      <c r="D64" s="70"/>
      <c r="E64" s="70"/>
      <c r="F64" s="70"/>
      <c r="G64" s="70"/>
      <c r="H64" s="70">
        <v>15</v>
      </c>
      <c r="I64" s="70"/>
      <c r="J64" s="62">
        <f t="shared" si="0"/>
        <v>15</v>
      </c>
      <c r="K64" s="17" t="s">
        <v>25</v>
      </c>
      <c r="L64" s="18" t="s">
        <v>16</v>
      </c>
      <c r="M64" s="19" t="s">
        <v>17</v>
      </c>
      <c r="N64" s="19" t="s">
        <v>17</v>
      </c>
      <c r="O64" s="19" t="s">
        <v>17</v>
      </c>
      <c r="P64" s="33"/>
      <c r="Q64" s="20" t="s">
        <v>18</v>
      </c>
      <c r="R64" s="21" t="s">
        <v>19</v>
      </c>
      <c r="S64" s="21" t="s">
        <v>19</v>
      </c>
      <c r="T64" s="21" t="s">
        <v>19</v>
      </c>
      <c r="U64" s="29" t="s">
        <v>20</v>
      </c>
      <c r="V64" s="35"/>
      <c r="W64" s="24" t="s">
        <v>27</v>
      </c>
      <c r="X64" s="33"/>
      <c r="Y64" s="26" t="s">
        <v>22</v>
      </c>
      <c r="Z64" s="27" t="s">
        <v>23</v>
      </c>
      <c r="AA64" s="36"/>
      <c r="AB64" s="25"/>
    </row>
    <row r="65" spans="1:28" ht="15" thickBot="1">
      <c r="A65" s="71" t="s">
        <v>97</v>
      </c>
      <c r="B65" s="72"/>
      <c r="C65" s="73"/>
      <c r="D65" s="73"/>
      <c r="E65" s="73"/>
      <c r="F65" s="73"/>
      <c r="G65" s="73"/>
      <c r="H65" s="73"/>
      <c r="I65" s="73">
        <v>14</v>
      </c>
      <c r="J65" s="64">
        <f t="shared" si="0"/>
        <v>14</v>
      </c>
      <c r="K65" s="39" t="s">
        <v>25</v>
      </c>
      <c r="L65" s="40" t="s">
        <v>16</v>
      </c>
      <c r="M65" s="41" t="s">
        <v>17</v>
      </c>
      <c r="N65" s="42"/>
      <c r="O65" s="42"/>
      <c r="P65" s="42"/>
      <c r="Q65" s="43" t="s">
        <v>18</v>
      </c>
      <c r="R65" s="44" t="s">
        <v>19</v>
      </c>
      <c r="S65" s="44" t="s">
        <v>19</v>
      </c>
      <c r="T65" s="45" t="s">
        <v>20</v>
      </c>
      <c r="U65" s="45" t="s">
        <v>20</v>
      </c>
      <c r="V65" s="46"/>
      <c r="W65" s="47" t="s">
        <v>27</v>
      </c>
      <c r="X65" s="42"/>
      <c r="Y65" s="48" t="s">
        <v>22</v>
      </c>
      <c r="Z65" s="49" t="s">
        <v>23</v>
      </c>
      <c r="AA65" s="50"/>
      <c r="AB65" s="38"/>
    </row>
    <row r="66" spans="1:28">
      <c r="L66" s="52"/>
      <c r="M66" s="25"/>
      <c r="N66" s="25"/>
      <c r="O66" s="33"/>
      <c r="P66" s="33"/>
      <c r="Q66" s="33"/>
      <c r="R66" s="25"/>
      <c r="S66" s="25"/>
      <c r="T66" s="25"/>
      <c r="U66" s="25"/>
      <c r="V66" s="25"/>
      <c r="W66" s="33"/>
      <c r="X66" s="52"/>
      <c r="Y66" s="33"/>
      <c r="Z66" s="25"/>
      <c r="AA66" s="25"/>
      <c r="AB66" s="38"/>
    </row>
  </sheetData>
  <mergeCells count="3">
    <mergeCell ref="A1:AA1"/>
    <mergeCell ref="B2:J2"/>
    <mergeCell ref="S3: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ao</dc:creator>
  <cp:lastModifiedBy>Tongtong</cp:lastModifiedBy>
  <dcterms:created xsi:type="dcterms:W3CDTF">2015-06-05T18:19:34Z</dcterms:created>
  <dcterms:modified xsi:type="dcterms:W3CDTF">2022-06-16T13:37:09Z</dcterms:modified>
</cp:coreProperties>
</file>